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AG Schmidt\scRNA-Seq-Rawdata_V2_2023.01.16\Paper\Neuauswertung Revision\Revised Tables\"/>
    </mc:Choice>
  </mc:AlternateContent>
  <bookViews>
    <workbookView xWindow="0" yWindow="0" windowWidth="23490" windowHeight="9360"/>
  </bookViews>
  <sheets>
    <sheet name="EC_TAGLN-_DEGs_Ni8h_vs_ctrl" sheetId="2" r:id="rId1"/>
  </sheets>
  <definedNames>
    <definedName name="_xlnm._FilterDatabase" localSheetId="0" hidden="1">'EC_TAGLN-_DEGs_Ni8h_vs_ctrl'!$A$1:$G$12803</definedName>
    <definedName name="EC_TAGLNneg_Ni_8h_vs_Ctrl_8h" localSheetId="0">'EC_TAGLN-_DEGs_Ni8h_vs_ctrl'!$A$1:$G$128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2" i="2" l="1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191" i="2"/>
  <c r="D190" i="2" l="1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connections.xml><?xml version="1.0" encoding="utf-8"?>
<connections xmlns="http://schemas.openxmlformats.org/spreadsheetml/2006/main">
  <connection id="1" name="EC_TAGLNneg_Ni_8h_vs_Ctrl_8h" type="6" refreshedVersion="6" background="1" saveData="1">
    <textPr codePage="850" sourceFile="N:\AG Schmidt\scRNA-Seq-Rawdata_V2_2023.01.16\Paper\Neuauswertung Revision\Pierre_Analyse_20250518\20250530_Pierre_Analysis\Markers_between_conditions\EC_TAGLNneg_Ni_8h_vs_Ctrl_8h.csv" thousands=" 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7" uniqueCount="317">
  <si>
    <t>Gene</t>
  </si>
  <si>
    <t>p_val</t>
  </si>
  <si>
    <t>avg_log2FC</t>
  </si>
  <si>
    <t>avg_FC</t>
  </si>
  <si>
    <t>pct.1</t>
  </si>
  <si>
    <t>pct.2</t>
  </si>
  <si>
    <t>p_val_adj</t>
  </si>
  <si>
    <t>MARCKS</t>
  </si>
  <si>
    <t>C2CD4A</t>
  </si>
  <si>
    <t>FLNB</t>
  </si>
  <si>
    <t>TRPS1</t>
  </si>
  <si>
    <t>SAMSN1</t>
  </si>
  <si>
    <t>CP</t>
  </si>
  <si>
    <t>MPZL2</t>
  </si>
  <si>
    <t>METRNL</t>
  </si>
  <si>
    <t>SLIT2</t>
  </si>
  <si>
    <t>PTGES</t>
  </si>
  <si>
    <t>PDLIM5</t>
  </si>
  <si>
    <t>FAM180A</t>
  </si>
  <si>
    <t>COL6A2</t>
  </si>
  <si>
    <t>RGPD2</t>
  </si>
  <si>
    <t>ZFP36L1</t>
  </si>
  <si>
    <t>GEM</t>
  </si>
  <si>
    <t>CEBPB</t>
  </si>
  <si>
    <t>FTH1</t>
  </si>
  <si>
    <t>GMDS</t>
  </si>
  <si>
    <t>IPO9-AS1</t>
  </si>
  <si>
    <t>TNFAIP6</t>
  </si>
  <si>
    <t>GPR183</t>
  </si>
  <si>
    <t>EFR3B</t>
  </si>
  <si>
    <t>CEBPD</t>
  </si>
  <si>
    <t>RGL1</t>
  </si>
  <si>
    <t>TSPAN7</t>
  </si>
  <si>
    <t>VCL</t>
  </si>
  <si>
    <t>CCL3</t>
  </si>
  <si>
    <t>FBLN2</t>
  </si>
  <si>
    <t>IER3</t>
  </si>
  <si>
    <t>NR4A3</t>
  </si>
  <si>
    <t>TWIST1</t>
  </si>
  <si>
    <t>CLEC1A</t>
  </si>
  <si>
    <t>LIF</t>
  </si>
  <si>
    <t>KCNE4</t>
  </si>
  <si>
    <t>FGF7</t>
  </si>
  <si>
    <t>ITGA9</t>
  </si>
  <si>
    <t>NAV1</t>
  </si>
  <si>
    <t>PRKG1</t>
  </si>
  <si>
    <t>LRRC49</t>
  </si>
  <si>
    <t>NFIB</t>
  </si>
  <si>
    <t>CEMIP</t>
  </si>
  <si>
    <t>DACH1</t>
  </si>
  <si>
    <t>ZFP62</t>
  </si>
  <si>
    <t>CA12</t>
  </si>
  <si>
    <t>ZNF142</t>
  </si>
  <si>
    <t>CTSK</t>
  </si>
  <si>
    <t>PRG2</t>
  </si>
  <si>
    <t>TRPM6</t>
  </si>
  <si>
    <t>BICC1</t>
  </si>
  <si>
    <t>PREX2</t>
  </si>
  <si>
    <t>SSBP4</t>
  </si>
  <si>
    <t>SEMA3C</t>
  </si>
  <si>
    <t>ABCA1</t>
  </si>
  <si>
    <t>COL1A2</t>
  </si>
  <si>
    <t>MYCBP2</t>
  </si>
  <si>
    <t>MFN2</t>
  </si>
  <si>
    <t>ARNTL2</t>
  </si>
  <si>
    <t>IL1B</t>
  </si>
  <si>
    <t>CXCL5</t>
  </si>
  <si>
    <t>MGST1</t>
  </si>
  <si>
    <t>LINC02694</t>
  </si>
  <si>
    <t>RASSF3</t>
  </si>
  <si>
    <t>CTSL</t>
  </si>
  <si>
    <t>UNC13B</t>
  </si>
  <si>
    <t>ADAMTS3</t>
  </si>
  <si>
    <t>LIG3</t>
  </si>
  <si>
    <t>TNC</t>
  </si>
  <si>
    <t>TTF1</t>
  </si>
  <si>
    <t>TIMM10B</t>
  </si>
  <si>
    <t>CCL20</t>
  </si>
  <si>
    <t>MFAP4</t>
  </si>
  <si>
    <t>MYO5C</t>
  </si>
  <si>
    <t>ZNF460</t>
  </si>
  <si>
    <t>INHBA</t>
  </si>
  <si>
    <t>PLCL1</t>
  </si>
  <si>
    <t>SLC16A10</t>
  </si>
  <si>
    <t>FAM114A2</t>
  </si>
  <si>
    <t>CASP10</t>
  </si>
  <si>
    <t>AC016821.1</t>
  </si>
  <si>
    <t>MEDAG</t>
  </si>
  <si>
    <t>CXCL3</t>
  </si>
  <si>
    <t>TRIM16</t>
  </si>
  <si>
    <t>RTL10</t>
  </si>
  <si>
    <t>COL4A2</t>
  </si>
  <si>
    <t>PAMR1</t>
  </si>
  <si>
    <t>MGP</t>
  </si>
  <si>
    <t>COL6A1</t>
  </si>
  <si>
    <t>CD44</t>
  </si>
  <si>
    <t>LPAR1</t>
  </si>
  <si>
    <t>ARHGEF1</t>
  </si>
  <si>
    <t>TOGARAM1</t>
  </si>
  <si>
    <t>MEG3</t>
  </si>
  <si>
    <t>CFD</t>
  </si>
  <si>
    <t>ARHGEF28</t>
  </si>
  <si>
    <t>BCR</t>
  </si>
  <si>
    <t>THBS2</t>
  </si>
  <si>
    <t>RUNX1</t>
  </si>
  <si>
    <t>SHROOM2</t>
  </si>
  <si>
    <t>IQCJ-SCHIP1</t>
  </si>
  <si>
    <t>AC009063.3</t>
  </si>
  <si>
    <t>ABTB2</t>
  </si>
  <si>
    <t>CPED1</t>
  </si>
  <si>
    <t>SERPINE2</t>
  </si>
  <si>
    <t>GATA2-AS1</t>
  </si>
  <si>
    <t>TSPAN15</t>
  </si>
  <si>
    <t>ALS2</t>
  </si>
  <si>
    <t>PDPN</t>
  </si>
  <si>
    <t>MCOLN2</t>
  </si>
  <si>
    <t>CD86</t>
  </si>
  <si>
    <t>TPSB2</t>
  </si>
  <si>
    <t>CCL22</t>
  </si>
  <si>
    <t>PIK3R5</t>
  </si>
  <si>
    <t>CST7</t>
  </si>
  <si>
    <t>MMP9</t>
  </si>
  <si>
    <t>CRLF2</t>
  </si>
  <si>
    <t>IGFBP5</t>
  </si>
  <si>
    <t>AC083870.1</t>
  </si>
  <si>
    <t>XYLT1</t>
  </si>
  <si>
    <t>TWIST2</t>
  </si>
  <si>
    <t>PTGS2</t>
  </si>
  <si>
    <t>NLRC5</t>
  </si>
  <si>
    <t>SDK1</t>
  </si>
  <si>
    <t>PLEKHG2</t>
  </si>
  <si>
    <t>GPNMB</t>
  </si>
  <si>
    <t>ANPEP</t>
  </si>
  <si>
    <t>DAPP1</t>
  </si>
  <si>
    <t>ARHGAP6</t>
  </si>
  <si>
    <t>PLIN2</t>
  </si>
  <si>
    <t>BASP1</t>
  </si>
  <si>
    <t>MMAB</t>
  </si>
  <si>
    <t>RGS6</t>
  </si>
  <si>
    <t>LOX</t>
  </si>
  <si>
    <t>MMP10</t>
  </si>
  <si>
    <t>MYH9</t>
  </si>
  <si>
    <t>IKZF1</t>
  </si>
  <si>
    <t>MEIS2</t>
  </si>
  <si>
    <t>HPGD</t>
  </si>
  <si>
    <t>COL23A1</t>
  </si>
  <si>
    <t>PTGIS</t>
  </si>
  <si>
    <t>TTC7B</t>
  </si>
  <si>
    <t>MRE11</t>
  </si>
  <si>
    <t>PTPRC</t>
  </si>
  <si>
    <t>AC009133.1</t>
  </si>
  <si>
    <t>ABI3BP</t>
  </si>
  <si>
    <t>AAR2</t>
  </si>
  <si>
    <t>CLMP</t>
  </si>
  <si>
    <t>MT1E</t>
  </si>
  <si>
    <t>DOCK10</t>
  </si>
  <si>
    <t>PRRX1</t>
  </si>
  <si>
    <t>FGF2</t>
  </si>
  <si>
    <t>ANXA1</t>
  </si>
  <si>
    <t>CD96</t>
  </si>
  <si>
    <t>ITGB8</t>
  </si>
  <si>
    <t>EEF2K</t>
  </si>
  <si>
    <t>GAB1</t>
  </si>
  <si>
    <t>AC105402.3</t>
  </si>
  <si>
    <t>MMP1</t>
  </si>
  <si>
    <t>SRF</t>
  </si>
  <si>
    <t>DPP4</t>
  </si>
  <si>
    <t>GIMAP1</t>
  </si>
  <si>
    <t>GOLGA1</t>
  </si>
  <si>
    <t>HAS2</t>
  </si>
  <si>
    <t>ROBO4</t>
  </si>
  <si>
    <t>TXN</t>
  </si>
  <si>
    <t>MFAP3</t>
  </si>
  <si>
    <t>SLC1A1</t>
  </si>
  <si>
    <t>PDZRN3</t>
  </si>
  <si>
    <t>MMP2</t>
  </si>
  <si>
    <t>SOGA1</t>
  </si>
  <si>
    <t>TUBGCP3</t>
  </si>
  <si>
    <t>CHUK</t>
  </si>
  <si>
    <t>CXCL2</t>
  </si>
  <si>
    <t>ACKR3</t>
  </si>
  <si>
    <t>AC083837.1</t>
  </si>
  <si>
    <t>FUT10</t>
  </si>
  <si>
    <t>STYX</t>
  </si>
  <si>
    <t>ADAMTS5</t>
  </si>
  <si>
    <t>BCL11B</t>
  </si>
  <si>
    <t>LAMC1</t>
  </si>
  <si>
    <t>INSYN2A</t>
  </si>
  <si>
    <t>OSBPL10</t>
  </si>
  <si>
    <t>TP53I11</t>
  </si>
  <si>
    <t>IL1RN</t>
  </si>
  <si>
    <t>FTL</t>
  </si>
  <si>
    <t>C6orf141</t>
  </si>
  <si>
    <t>AC125793.1</t>
  </si>
  <si>
    <t>CAMK4</t>
  </si>
  <si>
    <t>KAZN</t>
  </si>
  <si>
    <t>RND3</t>
  </si>
  <si>
    <t>SRGN</t>
  </si>
  <si>
    <t>CCL2</t>
  </si>
  <si>
    <t>CLK4</t>
  </si>
  <si>
    <t>IQGAP2</t>
  </si>
  <si>
    <t>TVP23B</t>
  </si>
  <si>
    <t>KCNK1</t>
  </si>
  <si>
    <t>MBP</t>
  </si>
  <si>
    <t>CXCL8</t>
  </si>
  <si>
    <t>AXL</t>
  </si>
  <si>
    <t>ANK3</t>
  </si>
  <si>
    <t>CCR7</t>
  </si>
  <si>
    <t>PLEKHG1</t>
  </si>
  <si>
    <t>DCN</t>
  </si>
  <si>
    <t>CXCL14</t>
  </si>
  <si>
    <t>NFYB</t>
  </si>
  <si>
    <t>AKR1C2</t>
  </si>
  <si>
    <t>ID2</t>
  </si>
  <si>
    <t>CFH</t>
  </si>
  <si>
    <t>CSF2RA</t>
  </si>
  <si>
    <t>IL2RA</t>
  </si>
  <si>
    <t>SEMA3A</t>
  </si>
  <si>
    <t>MYO15B</t>
  </si>
  <si>
    <t>HINT3</t>
  </si>
  <si>
    <t>GREM1</t>
  </si>
  <si>
    <t>IL6</t>
  </si>
  <si>
    <t>MIER2</t>
  </si>
  <si>
    <t>CCDC80</t>
  </si>
  <si>
    <t>C11orf96</t>
  </si>
  <si>
    <t>ANTXR1</t>
  </si>
  <si>
    <t>MAF</t>
  </si>
  <si>
    <t>TTLL11</t>
  </si>
  <si>
    <t>POLD3</t>
  </si>
  <si>
    <t>TNIK</t>
  </si>
  <si>
    <t>IL7R</t>
  </si>
  <si>
    <t>PI16</t>
  </si>
  <si>
    <t>MMP3</t>
  </si>
  <si>
    <t>CDK5RAP1</t>
  </si>
  <si>
    <t>FST</t>
  </si>
  <si>
    <t>ADGRD1</t>
  </si>
  <si>
    <t>CXCL1</t>
  </si>
  <si>
    <t>S100A9</t>
  </si>
  <si>
    <t>IDO1</t>
  </si>
  <si>
    <t>C15orf48</t>
  </si>
  <si>
    <t>FBLN1</t>
  </si>
  <si>
    <t>ZNF26</t>
  </si>
  <si>
    <t>TIMP1</t>
  </si>
  <si>
    <t>AKR1C1</t>
  </si>
  <si>
    <t>KIAA1211</t>
  </si>
  <si>
    <t>AC025580.2</t>
  </si>
  <si>
    <t>C3</t>
  </si>
  <si>
    <t>NAMPT</t>
  </si>
  <si>
    <t>ZNF112</t>
  </si>
  <si>
    <t>EXOG</t>
  </si>
  <si>
    <t>SLC24A3</t>
  </si>
  <si>
    <t>SFRP2</t>
  </si>
  <si>
    <t>STX17-AS1</t>
  </si>
  <si>
    <t>TCF4-AS1</t>
  </si>
  <si>
    <t>KIAA1211L</t>
  </si>
  <si>
    <t>FAM107B</t>
  </si>
  <si>
    <t>KYNU</t>
  </si>
  <si>
    <t>SYTL3</t>
  </si>
  <si>
    <t>C7orf26</t>
  </si>
  <si>
    <t>MEG8</t>
  </si>
  <si>
    <t>SOD3</t>
  </si>
  <si>
    <t>IFI30</t>
  </si>
  <si>
    <t>SLC8A3</t>
  </si>
  <si>
    <t>UST</t>
  </si>
  <si>
    <t>RANGRF</t>
  </si>
  <si>
    <t>APOE</t>
  </si>
  <si>
    <t>PID1</t>
  </si>
  <si>
    <t>CYP1B1</t>
  </si>
  <si>
    <t>PALMD</t>
  </si>
  <si>
    <t>ST6GALNAC3</t>
  </si>
  <si>
    <t>ARHGAP15</t>
  </si>
  <si>
    <t>BX322234.1</t>
  </si>
  <si>
    <t>PARP2</t>
  </si>
  <si>
    <t>SLC16A7</t>
  </si>
  <si>
    <t>CCN5</t>
  </si>
  <si>
    <t>CCBE1</t>
  </si>
  <si>
    <t>MFAP5</t>
  </si>
  <si>
    <t>LUM</t>
  </si>
  <si>
    <t>GRIA3</t>
  </si>
  <si>
    <t>PTX3</t>
  </si>
  <si>
    <t>EREG</t>
  </si>
  <si>
    <t>KMO</t>
  </si>
  <si>
    <t>SORCS1</t>
  </si>
  <si>
    <t>ROR2</t>
  </si>
  <si>
    <t>COL1A1</t>
  </si>
  <si>
    <t>SERPINF1</t>
  </si>
  <si>
    <t>ANK2</t>
  </si>
  <si>
    <t>APOD</t>
  </si>
  <si>
    <t>RBM47</t>
  </si>
  <si>
    <t>MT2A</t>
  </si>
  <si>
    <t>EMP3</t>
  </si>
  <si>
    <t>ZEB2</t>
  </si>
  <si>
    <t>EGR1</t>
  </si>
  <si>
    <t>S100A4</t>
  </si>
  <si>
    <t>SIPA1L1</t>
  </si>
  <si>
    <t>JARID2</t>
  </si>
  <si>
    <t>LGALS3</t>
  </si>
  <si>
    <t>CLCN5</t>
  </si>
  <si>
    <t>ABLIM1</t>
  </si>
  <si>
    <t>SLF1</t>
  </si>
  <si>
    <t>CADPS2</t>
  </si>
  <si>
    <t>SNAP25-AS1</t>
  </si>
  <si>
    <t>Z82215.1</t>
  </si>
  <si>
    <t>TSPAN18</t>
  </si>
  <si>
    <t>SCAI</t>
  </si>
  <si>
    <t>C1orf115</t>
  </si>
  <si>
    <t>TPD52L1</t>
  </si>
  <si>
    <t>HPS5</t>
  </si>
  <si>
    <t>XAF1</t>
  </si>
  <si>
    <t>PLEKHF1</t>
  </si>
  <si>
    <t>MCTP1</t>
  </si>
  <si>
    <t>PATZ1</t>
  </si>
  <si>
    <t>UTP15</t>
  </si>
  <si>
    <t>ZNF205</t>
  </si>
  <si>
    <t>UP Ni_8h vs ctrl_8h  &gt;1.5 Fold</t>
  </si>
  <si>
    <t>DOWN Ni_8h vs ctrl_8h  &gt;1.5 Fold</t>
  </si>
  <si>
    <r>
      <t>yellow highlighting:</t>
    </r>
    <r>
      <rPr>
        <sz val="11"/>
        <color theme="1"/>
        <rFont val="Calibri"/>
        <family val="2"/>
        <scheme val="minor"/>
      </rPr>
      <t xml:space="preserve"> confirmed NF</t>
    </r>
    <r>
      <rPr>
        <sz val="11"/>
        <color theme="1"/>
        <rFont val="Symbol"/>
        <family val="1"/>
        <charset val="2"/>
      </rPr>
      <t>k</t>
    </r>
    <r>
      <rPr>
        <sz val="11"/>
        <color theme="1"/>
        <rFont val="Calibri"/>
        <family val="2"/>
        <scheme val="minor"/>
      </rPr>
      <t>B-dependent proinflammatory Nickel-response genes in ECs (Viemann et. al,  J Immunol. (2007), 178: 3198-320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rgb="FFFFFF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0" fontId="1" fillId="0" borderId="0" xfId="0" applyFont="1"/>
    <xf numFmtId="0" fontId="3" fillId="2" borderId="0" xfId="0" applyFont="1" applyFill="1"/>
    <xf numFmtId="11" fontId="3" fillId="2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EC_TAGLNneg_Ni_8h_vs_Ctrl_8h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72"/>
  <sheetViews>
    <sheetView tabSelected="1" topLeftCell="A283" workbookViewId="0">
      <selection activeCell="I305" sqref="I305"/>
    </sheetView>
  </sheetViews>
  <sheetFormatPr baseColWidth="10" defaultRowHeight="15" x14ac:dyDescent="0.25"/>
  <cols>
    <col min="1" max="1" width="17.28515625" bestFit="1" customWidth="1"/>
    <col min="2" max="2" width="12" bestFit="1" customWidth="1"/>
    <col min="3" max="3" width="12.7109375" bestFit="1" customWidth="1"/>
    <col min="4" max="4" width="12.7109375" customWidth="1"/>
    <col min="5" max="6" width="6" bestFit="1" customWidth="1"/>
    <col min="7" max="7" width="12" bestFit="1" customWidth="1"/>
  </cols>
  <sheetData>
    <row r="1" spans="1:10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10" x14ac:dyDescent="0.25">
      <c r="A2" s="3" t="s">
        <v>209</v>
      </c>
      <c r="B2" s="4">
        <v>7.7203304200645201E-44</v>
      </c>
      <c r="C2" s="3">
        <v>9.2335743866365405</v>
      </c>
      <c r="D2" s="3">
        <f t="shared" ref="D2:D65" si="0">POWER(2,C2)</f>
        <v>601.98110187848499</v>
      </c>
      <c r="E2" s="3">
        <v>0.318</v>
      </c>
      <c r="F2" s="3">
        <v>0.01</v>
      </c>
      <c r="G2" s="4">
        <v>2.82571813704781E-39</v>
      </c>
      <c r="H2" s="2"/>
      <c r="I2" s="3"/>
      <c r="J2" t="s">
        <v>314</v>
      </c>
    </row>
    <row r="3" spans="1:10" x14ac:dyDescent="0.25">
      <c r="A3" s="3" t="s">
        <v>234</v>
      </c>
      <c r="B3" s="4">
        <v>4.9184593227547003E-22</v>
      </c>
      <c r="C3" s="3">
        <v>8.6690414452565907</v>
      </c>
      <c r="D3" s="3">
        <f t="shared" si="0"/>
        <v>407.04414174474368</v>
      </c>
      <c r="E3" s="3">
        <v>0.16300000000000001</v>
      </c>
      <c r="F3" s="3">
        <v>0</v>
      </c>
      <c r="G3" s="4">
        <v>1.8002052967214501E-17</v>
      </c>
      <c r="I3" s="8"/>
      <c r="J3" t="s">
        <v>315</v>
      </c>
    </row>
    <row r="4" spans="1:10" x14ac:dyDescent="0.25">
      <c r="A4" s="3" t="s">
        <v>251</v>
      </c>
      <c r="B4" s="4">
        <v>2.7314914622080098E-12</v>
      </c>
      <c r="C4" s="3">
        <v>8.1348946137746498</v>
      </c>
      <c r="D4" s="3">
        <f t="shared" si="0"/>
        <v>281.09122638123347</v>
      </c>
      <c r="E4" s="3">
        <v>0.09</v>
      </c>
      <c r="F4" s="3">
        <v>0</v>
      </c>
      <c r="G4" s="4">
        <v>9.9975319008275405E-8</v>
      </c>
    </row>
    <row r="5" spans="1:10" x14ac:dyDescent="0.25">
      <c r="A5" s="3" t="s">
        <v>144</v>
      </c>
      <c r="B5" s="4">
        <v>1.45819503504451E-13</v>
      </c>
      <c r="C5" s="3">
        <v>8.0336390531063895</v>
      </c>
      <c r="D5" s="3">
        <f t="shared" si="0"/>
        <v>262.03923888844395</v>
      </c>
      <c r="E5" s="3">
        <v>0.1</v>
      </c>
      <c r="F5" s="3">
        <v>0</v>
      </c>
      <c r="G5" s="4">
        <v>5.3371396477664096E-9</v>
      </c>
      <c r="J5" s="9" t="s">
        <v>316</v>
      </c>
    </row>
    <row r="6" spans="1:10" x14ac:dyDescent="0.25">
      <c r="A6" s="3" t="s">
        <v>271</v>
      </c>
      <c r="B6" s="4">
        <v>7.1725596285091802E-25</v>
      </c>
      <c r="C6" s="3">
        <v>7.5412890692621799</v>
      </c>
      <c r="D6" s="3">
        <f t="shared" si="0"/>
        <v>186.27484719995101</v>
      </c>
      <c r="E6" s="3">
        <v>0.19</v>
      </c>
      <c r="F6" s="3">
        <v>4.0000000000000001E-3</v>
      </c>
      <c r="G6" s="4">
        <v>2.62522854963065E-20</v>
      </c>
    </row>
    <row r="7" spans="1:10" x14ac:dyDescent="0.25">
      <c r="A7" s="3" t="s">
        <v>274</v>
      </c>
      <c r="B7" s="4">
        <v>1.0767341093343E-12</v>
      </c>
      <c r="C7" s="3">
        <v>7.5365371697082297</v>
      </c>
      <c r="D7" s="3">
        <f t="shared" si="0"/>
        <v>185.66231081239241</v>
      </c>
      <c r="E7" s="3">
        <v>9.7000000000000003E-2</v>
      </c>
      <c r="F7" s="3">
        <v>2E-3</v>
      </c>
      <c r="G7" s="4">
        <v>3.9409545135744697E-8</v>
      </c>
    </row>
    <row r="8" spans="1:10" x14ac:dyDescent="0.25">
      <c r="A8" s="3" t="s">
        <v>275</v>
      </c>
      <c r="B8" s="4">
        <v>5.2525968940942498E-25</v>
      </c>
      <c r="C8" s="3">
        <v>7.4772565100683401</v>
      </c>
      <c r="D8" s="3">
        <f t="shared" si="0"/>
        <v>178.18801703039756</v>
      </c>
      <c r="E8" s="3">
        <v>0.191</v>
      </c>
      <c r="F8" s="3">
        <v>4.0000000000000001E-3</v>
      </c>
      <c r="G8" s="4">
        <v>1.92250298920744E-20</v>
      </c>
    </row>
    <row r="9" spans="1:10" x14ac:dyDescent="0.25">
      <c r="A9" s="10" t="s">
        <v>66</v>
      </c>
      <c r="B9" s="11">
        <v>1.68070332581188E-12</v>
      </c>
      <c r="C9" s="10">
        <v>7.2992019061210804</v>
      </c>
      <c r="D9" s="10">
        <f t="shared" si="0"/>
        <v>157.49933272115055</v>
      </c>
      <c r="E9" s="10">
        <v>0.107</v>
      </c>
      <c r="F9" s="10">
        <v>8.0000000000000002E-3</v>
      </c>
      <c r="G9" s="11">
        <v>6.1515422428040702E-8</v>
      </c>
    </row>
    <row r="10" spans="1:10" x14ac:dyDescent="0.25">
      <c r="A10" s="3" t="s">
        <v>100</v>
      </c>
      <c r="B10" s="4">
        <v>9.9761052331054301E-35</v>
      </c>
      <c r="C10" s="3">
        <v>7.2495764744633897</v>
      </c>
      <c r="D10" s="3">
        <f t="shared" si="0"/>
        <v>152.17383117083855</v>
      </c>
      <c r="E10" s="3">
        <v>0.28299999999999997</v>
      </c>
      <c r="F10" s="3">
        <v>2.3E-2</v>
      </c>
      <c r="G10" s="4">
        <v>3.6513542763689201E-30</v>
      </c>
    </row>
    <row r="11" spans="1:10" x14ac:dyDescent="0.25">
      <c r="A11" s="3" t="s">
        <v>250</v>
      </c>
      <c r="B11" s="4">
        <v>9.1367823988520695E-12</v>
      </c>
      <c r="C11" s="3">
        <v>7.1367370861804504</v>
      </c>
      <c r="D11" s="3">
        <f t="shared" si="0"/>
        <v>140.72521929665095</v>
      </c>
      <c r="E11" s="3">
        <v>0.09</v>
      </c>
      <c r="F11" s="3">
        <v>2E-3</v>
      </c>
      <c r="G11" s="4">
        <v>3.3441537258038501E-7</v>
      </c>
    </row>
    <row r="12" spans="1:10" x14ac:dyDescent="0.25">
      <c r="A12" s="3" t="s">
        <v>123</v>
      </c>
      <c r="B12" s="4">
        <v>2.1372639910315E-33</v>
      </c>
      <c r="C12" s="3">
        <v>7.0576812463935799</v>
      </c>
      <c r="D12" s="3">
        <f t="shared" si="0"/>
        <v>133.22132691024419</v>
      </c>
      <c r="E12" s="3">
        <v>0.253</v>
      </c>
      <c r="F12" s="3">
        <v>8.0000000000000002E-3</v>
      </c>
      <c r="G12" s="4">
        <v>7.82259993357439E-29</v>
      </c>
    </row>
    <row r="13" spans="1:10" x14ac:dyDescent="0.25">
      <c r="A13" s="3" t="s">
        <v>276</v>
      </c>
      <c r="B13" s="4">
        <v>3.7871034830650703E-9</v>
      </c>
      <c r="C13" s="3">
        <v>7.0400234289374302</v>
      </c>
      <c r="D13" s="3">
        <f t="shared" si="0"/>
        <v>131.60070695087691</v>
      </c>
      <c r="E13" s="3">
        <v>6.9000000000000006E-2</v>
      </c>
      <c r="F13" s="3">
        <v>2E-3</v>
      </c>
      <c r="G13" s="3">
        <v>1.38611774583665E-4</v>
      </c>
    </row>
    <row r="14" spans="1:10" x14ac:dyDescent="0.25">
      <c r="A14" s="3" t="s">
        <v>220</v>
      </c>
      <c r="B14" s="4">
        <v>1.4084005131456899E-10</v>
      </c>
      <c r="C14" s="3">
        <v>7.03864436702899</v>
      </c>
      <c r="D14" s="3">
        <f t="shared" si="0"/>
        <v>131.47497087761721</v>
      </c>
      <c r="E14" s="3">
        <v>7.5999999999999998E-2</v>
      </c>
      <c r="F14" s="3">
        <v>0</v>
      </c>
      <c r="G14" s="4">
        <v>5.1548867181645301E-6</v>
      </c>
    </row>
    <row r="15" spans="1:10" x14ac:dyDescent="0.25">
      <c r="A15" s="3" t="s">
        <v>53</v>
      </c>
      <c r="B15" s="4">
        <v>1.5708751190440201E-17</v>
      </c>
      <c r="C15" s="3">
        <v>6.9800458596539698</v>
      </c>
      <c r="D15" s="3">
        <f t="shared" si="0"/>
        <v>126.24179902127554</v>
      </c>
      <c r="E15" s="3">
        <v>0.14099999999999999</v>
      </c>
      <c r="F15" s="3">
        <v>6.0000000000000001E-3</v>
      </c>
      <c r="G15" s="4">
        <v>5.7495600232130197E-13</v>
      </c>
    </row>
    <row r="16" spans="1:10" x14ac:dyDescent="0.25">
      <c r="A16" s="3" t="s">
        <v>277</v>
      </c>
      <c r="B16" s="4">
        <v>1.09686631312167E-10</v>
      </c>
      <c r="C16" s="3">
        <v>6.9092622393821204</v>
      </c>
      <c r="D16" s="3">
        <f t="shared" si="0"/>
        <v>120.1974300163582</v>
      </c>
      <c r="E16" s="3">
        <v>8.5000000000000006E-2</v>
      </c>
      <c r="F16" s="3">
        <v>4.0000000000000001E-3</v>
      </c>
      <c r="G16" s="4">
        <v>4.0146403926566204E-6</v>
      </c>
    </row>
    <row r="17" spans="1:7" x14ac:dyDescent="0.25">
      <c r="A17" s="3" t="s">
        <v>260</v>
      </c>
      <c r="B17" s="4">
        <v>4.7288344276693098E-10</v>
      </c>
      <c r="C17" s="3">
        <v>6.8878796829434599</v>
      </c>
      <c r="D17" s="3">
        <f t="shared" si="0"/>
        <v>118.42908969544682</v>
      </c>
      <c r="E17" s="3">
        <v>7.5999999999999998E-2</v>
      </c>
      <c r="F17" s="3">
        <v>2E-3</v>
      </c>
      <c r="G17" s="4">
        <v>1.7308006888712498E-5</v>
      </c>
    </row>
    <row r="18" spans="1:7" x14ac:dyDescent="0.25">
      <c r="A18" s="3" t="s">
        <v>278</v>
      </c>
      <c r="B18" s="4">
        <v>4.1382624718200103E-8</v>
      </c>
      <c r="C18" s="3">
        <v>6.7705182962189996</v>
      </c>
      <c r="D18" s="3">
        <f t="shared" si="0"/>
        <v>109.17648136000069</v>
      </c>
      <c r="E18" s="3">
        <v>5.7000000000000002E-2</v>
      </c>
      <c r="F18" s="3">
        <v>0</v>
      </c>
      <c r="G18" s="3">
        <v>1.5146454473108401E-3</v>
      </c>
    </row>
    <row r="19" spans="1:7" x14ac:dyDescent="0.25">
      <c r="A19" s="3" t="s">
        <v>27</v>
      </c>
      <c r="B19" s="4">
        <v>1.8048768358413299E-39</v>
      </c>
      <c r="C19" s="3">
        <v>6.7591929510216504</v>
      </c>
      <c r="D19" s="3">
        <f t="shared" si="0"/>
        <v>108.32278686002638</v>
      </c>
      <c r="E19" s="3">
        <v>0.33600000000000002</v>
      </c>
      <c r="F19" s="3">
        <v>4.2999999999999997E-2</v>
      </c>
      <c r="G19" s="4">
        <v>6.6060297068628601E-35</v>
      </c>
    </row>
    <row r="20" spans="1:7" x14ac:dyDescent="0.25">
      <c r="A20" s="3" t="s">
        <v>225</v>
      </c>
      <c r="B20" s="4">
        <v>3.1555682118317999E-12</v>
      </c>
      <c r="C20" s="3">
        <v>6.7044391975039499</v>
      </c>
      <c r="D20" s="3">
        <f t="shared" si="0"/>
        <v>104.28871169818615</v>
      </c>
      <c r="E20" s="3">
        <v>9.4E-2</v>
      </c>
      <c r="F20" s="3">
        <v>2E-3</v>
      </c>
      <c r="G20" s="4">
        <v>1.15496952121256E-7</v>
      </c>
    </row>
    <row r="21" spans="1:7" x14ac:dyDescent="0.25">
      <c r="A21" s="3" t="s">
        <v>103</v>
      </c>
      <c r="B21" s="4">
        <v>8.7069947764693007E-33</v>
      </c>
      <c r="C21" s="3">
        <v>6.56133546584861</v>
      </c>
      <c r="D21" s="3">
        <f t="shared" si="0"/>
        <v>94.44061071179874</v>
      </c>
      <c r="E21" s="3">
        <v>0.26900000000000002</v>
      </c>
      <c r="F21" s="3">
        <v>2.1999999999999999E-2</v>
      </c>
      <c r="G21" s="4">
        <v>3.1868471581355299E-28</v>
      </c>
    </row>
    <row r="22" spans="1:7" x14ac:dyDescent="0.25">
      <c r="A22" s="3" t="s">
        <v>235</v>
      </c>
      <c r="B22" s="4">
        <v>8.3009015089225001E-14</v>
      </c>
      <c r="C22" s="3">
        <v>6.5476197099772202</v>
      </c>
      <c r="D22" s="3">
        <f t="shared" si="0"/>
        <v>93.547014738906697</v>
      </c>
      <c r="E22" s="3">
        <v>0.113</v>
      </c>
      <c r="F22" s="3">
        <v>6.0000000000000001E-3</v>
      </c>
      <c r="G22" s="4">
        <v>3.03821296128072E-9</v>
      </c>
    </row>
    <row r="23" spans="1:7" x14ac:dyDescent="0.25">
      <c r="A23" s="3" t="s">
        <v>210</v>
      </c>
      <c r="B23" s="4">
        <v>6.4787500347813097E-29</v>
      </c>
      <c r="C23" s="3">
        <v>6.4884861473423499</v>
      </c>
      <c r="D23" s="3">
        <f t="shared" si="0"/>
        <v>89.790203697815571</v>
      </c>
      <c r="E23" s="3">
        <v>0.23</v>
      </c>
      <c r="F23" s="3">
        <v>1.2E-2</v>
      </c>
      <c r="G23" s="4">
        <v>2.3712873002303099E-24</v>
      </c>
    </row>
    <row r="24" spans="1:7" x14ac:dyDescent="0.25">
      <c r="A24" s="3" t="s">
        <v>117</v>
      </c>
      <c r="B24" s="4">
        <v>5.5023497085506504E-9</v>
      </c>
      <c r="C24" s="3">
        <v>6.44954412254652</v>
      </c>
      <c r="D24" s="3">
        <f t="shared" si="0"/>
        <v>87.398954857698428</v>
      </c>
      <c r="E24" s="3">
        <v>7.1999999999999995E-2</v>
      </c>
      <c r="F24" s="3">
        <v>4.0000000000000001E-3</v>
      </c>
      <c r="G24" s="3">
        <v>2.01391501682662E-4</v>
      </c>
    </row>
    <row r="25" spans="1:7" x14ac:dyDescent="0.25">
      <c r="A25" s="3" t="s">
        <v>153</v>
      </c>
      <c r="B25" s="4">
        <v>6.6975373394598497E-19</v>
      </c>
      <c r="C25" s="3">
        <v>6.3561894038549802</v>
      </c>
      <c r="D25" s="3">
        <f t="shared" si="0"/>
        <v>81.92258896652406</v>
      </c>
      <c r="E25" s="3">
        <v>0.155</v>
      </c>
      <c r="F25" s="3">
        <v>8.0000000000000002E-3</v>
      </c>
      <c r="G25" s="4">
        <v>2.4513656416157E-14</v>
      </c>
    </row>
    <row r="26" spans="1:7" x14ac:dyDescent="0.25">
      <c r="A26" s="3" t="s">
        <v>279</v>
      </c>
      <c r="B26" s="4">
        <v>4.1382624718200103E-8</v>
      </c>
      <c r="C26" s="3">
        <v>6.3450891366244297</v>
      </c>
      <c r="D26" s="3">
        <f t="shared" si="0"/>
        <v>81.294685503197513</v>
      </c>
      <c r="E26" s="3">
        <v>5.7000000000000002E-2</v>
      </c>
      <c r="F26" s="3">
        <v>0</v>
      </c>
      <c r="G26" s="3">
        <v>1.5146454473108401E-3</v>
      </c>
    </row>
    <row r="27" spans="1:7" x14ac:dyDescent="0.25">
      <c r="A27" s="3" t="s">
        <v>280</v>
      </c>
      <c r="B27" s="4">
        <v>2.37980425782935E-11</v>
      </c>
      <c r="C27" s="3">
        <v>6.2932248087753804</v>
      </c>
      <c r="D27" s="3">
        <f t="shared" si="0"/>
        <v>78.424080766812011</v>
      </c>
      <c r="E27" s="3">
        <v>9.4E-2</v>
      </c>
      <c r="F27" s="3">
        <v>6.0000000000000001E-3</v>
      </c>
      <c r="G27" s="4">
        <v>8.7103215640812204E-7</v>
      </c>
    </row>
    <row r="28" spans="1:7" x14ac:dyDescent="0.25">
      <c r="A28" s="3" t="s">
        <v>121</v>
      </c>
      <c r="B28" s="4">
        <v>5.5917830423363495E-13</v>
      </c>
      <c r="C28" s="3">
        <v>6.2707146339492299</v>
      </c>
      <c r="D28" s="3">
        <f t="shared" si="0"/>
        <v>77.209937174030372</v>
      </c>
      <c r="E28" s="3">
        <v>0.114</v>
      </c>
      <c r="F28" s="3">
        <v>0.01</v>
      </c>
      <c r="G28" s="4">
        <v>2.0466485113255302E-8</v>
      </c>
    </row>
    <row r="29" spans="1:7" x14ac:dyDescent="0.25">
      <c r="A29" s="3" t="s">
        <v>83</v>
      </c>
      <c r="B29" s="4">
        <v>2.19999488455283E-12</v>
      </c>
      <c r="C29" s="3">
        <v>6.2344592495258002</v>
      </c>
      <c r="D29" s="3">
        <f t="shared" si="0"/>
        <v>75.293804293714402</v>
      </c>
      <c r="E29" s="3">
        <v>0.11</v>
      </c>
      <c r="F29" s="3">
        <v>0.01</v>
      </c>
      <c r="G29" s="4">
        <v>8.0522012769518198E-8</v>
      </c>
    </row>
    <row r="30" spans="1:7" x14ac:dyDescent="0.25">
      <c r="A30" s="3" t="s">
        <v>181</v>
      </c>
      <c r="B30" s="4">
        <v>1.91345906223749E-13</v>
      </c>
      <c r="C30" s="3">
        <v>6.2295811740131501</v>
      </c>
      <c r="D30" s="3">
        <f t="shared" si="0"/>
        <v>75.039648974098512</v>
      </c>
      <c r="E30" s="3">
        <v>0.111</v>
      </c>
      <c r="F30" s="3">
        <v>6.0000000000000001E-3</v>
      </c>
      <c r="G30" s="4">
        <v>7.0034515136954399E-9</v>
      </c>
    </row>
    <row r="31" spans="1:7" x14ac:dyDescent="0.25">
      <c r="A31" s="3" t="s">
        <v>115</v>
      </c>
      <c r="B31" s="4">
        <v>1.5909217831407199E-10</v>
      </c>
      <c r="C31" s="3">
        <v>6.1711646384722298</v>
      </c>
      <c r="D31" s="3">
        <f t="shared" si="0"/>
        <v>72.061892652529821</v>
      </c>
      <c r="E31" s="3">
        <v>9.1999999999999998E-2</v>
      </c>
      <c r="F31" s="3">
        <v>8.0000000000000002E-3</v>
      </c>
      <c r="G31" s="4">
        <v>5.8229328184733601E-6</v>
      </c>
    </row>
    <row r="32" spans="1:7" x14ac:dyDescent="0.25">
      <c r="A32" s="3" t="s">
        <v>281</v>
      </c>
      <c r="B32" s="4">
        <v>1.1359478228079901E-6</v>
      </c>
      <c r="C32" s="3">
        <v>6.1335765560073403</v>
      </c>
      <c r="D32" s="3">
        <f t="shared" si="0"/>
        <v>70.208634113958368</v>
      </c>
      <c r="E32" s="3">
        <v>4.4999999999999998E-2</v>
      </c>
      <c r="F32" s="3">
        <v>0</v>
      </c>
      <c r="G32" s="3">
        <v>4.1576826262595103E-2</v>
      </c>
    </row>
    <row r="33" spans="1:7" x14ac:dyDescent="0.25">
      <c r="A33" s="3" t="s">
        <v>237</v>
      </c>
      <c r="B33" s="4">
        <v>3.7892986408538902E-7</v>
      </c>
      <c r="C33" s="3">
        <v>6.1284532942616101</v>
      </c>
      <c r="D33" s="3">
        <f t="shared" si="0"/>
        <v>69.959753178780929</v>
      </c>
      <c r="E33" s="3">
        <v>7.1999999999999995E-2</v>
      </c>
      <c r="F33" s="3">
        <v>1.2E-2</v>
      </c>
      <c r="G33" s="3">
        <v>1.38692119553893E-2</v>
      </c>
    </row>
    <row r="34" spans="1:7" x14ac:dyDescent="0.25">
      <c r="A34" s="3" t="s">
        <v>54</v>
      </c>
      <c r="B34" s="4">
        <v>7.3117822818935998E-11</v>
      </c>
      <c r="C34" s="3">
        <v>6.1264700785270803</v>
      </c>
      <c r="D34" s="3">
        <f t="shared" si="0"/>
        <v>69.863648347740408</v>
      </c>
      <c r="E34" s="3">
        <v>9.4E-2</v>
      </c>
      <c r="F34" s="3">
        <v>8.0000000000000002E-3</v>
      </c>
      <c r="G34" s="4">
        <v>2.6761854329958799E-6</v>
      </c>
    </row>
    <row r="35" spans="1:7" x14ac:dyDescent="0.25">
      <c r="A35" s="3" t="s">
        <v>246</v>
      </c>
      <c r="B35" s="4">
        <v>1.50186867890035E-9</v>
      </c>
      <c r="C35" s="3">
        <v>6.0786700491007499</v>
      </c>
      <c r="D35" s="3">
        <f t="shared" si="0"/>
        <v>67.58682084232467</v>
      </c>
      <c r="E35" s="3">
        <v>7.5999999999999998E-2</v>
      </c>
      <c r="F35" s="3">
        <v>4.0000000000000001E-3</v>
      </c>
      <c r="G35" s="4">
        <v>5.49698955164316E-5</v>
      </c>
    </row>
    <row r="36" spans="1:7" x14ac:dyDescent="0.25">
      <c r="A36" s="3" t="s">
        <v>215</v>
      </c>
      <c r="B36" s="4">
        <v>9.3345088753904005E-11</v>
      </c>
      <c r="C36" s="3">
        <v>6.0490918973221897</v>
      </c>
      <c r="D36" s="3">
        <f t="shared" si="0"/>
        <v>66.215262887179662</v>
      </c>
      <c r="E36" s="3">
        <v>0.09</v>
      </c>
      <c r="F36" s="3">
        <v>6.0000000000000001E-3</v>
      </c>
      <c r="G36" s="4">
        <v>3.41652359348164E-6</v>
      </c>
    </row>
    <row r="37" spans="1:7" x14ac:dyDescent="0.25">
      <c r="A37" s="3" t="s">
        <v>92</v>
      </c>
      <c r="B37" s="4">
        <v>2.1312861631780402E-9</v>
      </c>
      <c r="C37" s="3">
        <v>6.0350104652755796</v>
      </c>
      <c r="D37" s="3">
        <f t="shared" si="0"/>
        <v>65.572112330920362</v>
      </c>
      <c r="E37" s="3">
        <v>7.9000000000000001E-2</v>
      </c>
      <c r="F37" s="3">
        <v>6.0000000000000001E-3</v>
      </c>
      <c r="G37" s="4">
        <v>7.8007204858479397E-5</v>
      </c>
    </row>
    <row r="38" spans="1:7" x14ac:dyDescent="0.25">
      <c r="A38" s="3" t="s">
        <v>139</v>
      </c>
      <c r="B38" s="4">
        <v>2.0473936278217299E-12</v>
      </c>
      <c r="C38" s="3">
        <v>6.0237008873044102</v>
      </c>
      <c r="D38" s="3">
        <f t="shared" si="0"/>
        <v>65.060088841200894</v>
      </c>
      <c r="E38" s="3">
        <v>9.9000000000000005E-2</v>
      </c>
      <c r="F38" s="3">
        <v>4.0000000000000001E-3</v>
      </c>
      <c r="G38" s="4">
        <v>7.4936654171903001E-8</v>
      </c>
    </row>
    <row r="39" spans="1:7" x14ac:dyDescent="0.25">
      <c r="A39" s="3" t="s">
        <v>166</v>
      </c>
      <c r="B39" s="4">
        <v>2.0903686010334599E-10</v>
      </c>
      <c r="C39" s="3">
        <v>5.95328274988759</v>
      </c>
      <c r="D39" s="3">
        <f t="shared" si="0"/>
        <v>61.9607520510081</v>
      </c>
      <c r="E39" s="3">
        <v>9.0999999999999998E-2</v>
      </c>
      <c r="F39" s="3">
        <v>8.0000000000000002E-3</v>
      </c>
      <c r="G39" s="4">
        <v>7.6509581166425797E-6</v>
      </c>
    </row>
    <row r="40" spans="1:7" x14ac:dyDescent="0.25">
      <c r="A40" s="3" t="s">
        <v>56</v>
      </c>
      <c r="B40" s="4">
        <v>7.9321345630636303E-19</v>
      </c>
      <c r="C40" s="3">
        <v>5.89893468860478</v>
      </c>
      <c r="D40" s="3">
        <f t="shared" si="0"/>
        <v>59.670033783950551</v>
      </c>
      <c r="E40" s="3">
        <v>0.14699999999999999</v>
      </c>
      <c r="F40" s="3">
        <v>4.0000000000000001E-3</v>
      </c>
      <c r="G40" s="4">
        <v>2.9032405714269203E-14</v>
      </c>
    </row>
    <row r="41" spans="1:7" x14ac:dyDescent="0.25">
      <c r="A41" s="3" t="s">
        <v>231</v>
      </c>
      <c r="B41" s="4">
        <v>1.0783965318198399E-6</v>
      </c>
      <c r="C41" s="3">
        <v>5.85410380373576</v>
      </c>
      <c r="D41" s="3">
        <f t="shared" si="0"/>
        <v>57.844336335618472</v>
      </c>
      <c r="E41" s="3">
        <v>4.9000000000000002E-2</v>
      </c>
      <c r="F41" s="3">
        <v>2E-3</v>
      </c>
      <c r="G41" s="3">
        <v>3.9470391461138003E-2</v>
      </c>
    </row>
    <row r="42" spans="1:7" x14ac:dyDescent="0.25">
      <c r="A42" s="3" t="s">
        <v>68</v>
      </c>
      <c r="B42" s="4">
        <v>1.05612071219024E-8</v>
      </c>
      <c r="C42" s="3">
        <v>5.7699961227683003</v>
      </c>
      <c r="D42" s="3">
        <f t="shared" si="0"/>
        <v>54.5684864205694</v>
      </c>
      <c r="E42" s="3">
        <v>7.6999999999999999E-2</v>
      </c>
      <c r="F42" s="3">
        <v>8.0000000000000002E-3</v>
      </c>
      <c r="G42" s="3">
        <v>3.8655074186875002E-4</v>
      </c>
    </row>
    <row r="43" spans="1:7" x14ac:dyDescent="0.25">
      <c r="A43" s="3" t="s">
        <v>232</v>
      </c>
      <c r="B43" s="4">
        <v>2.8458355809770601E-7</v>
      </c>
      <c r="C43" s="3">
        <v>5.7208459618523699</v>
      </c>
      <c r="D43" s="3">
        <f t="shared" si="0"/>
        <v>52.740741948932325</v>
      </c>
      <c r="E43" s="3">
        <v>6.2E-2</v>
      </c>
      <c r="F43" s="3">
        <v>6.0000000000000001E-3</v>
      </c>
      <c r="G43" s="3">
        <v>1.0416042809934099E-2</v>
      </c>
    </row>
    <row r="44" spans="1:7" x14ac:dyDescent="0.25">
      <c r="A44" s="3" t="s">
        <v>240</v>
      </c>
      <c r="B44" s="4">
        <v>3.04267961706685E-24</v>
      </c>
      <c r="C44" s="3">
        <v>5.6102916152300999</v>
      </c>
      <c r="D44" s="3">
        <f t="shared" si="0"/>
        <v>48.850167884405039</v>
      </c>
      <c r="E44" s="3">
        <v>0.19</v>
      </c>
      <c r="F44" s="3">
        <v>6.0000000000000001E-3</v>
      </c>
      <c r="G44" s="4">
        <v>1.1136511666426399E-19</v>
      </c>
    </row>
    <row r="45" spans="1:7" x14ac:dyDescent="0.25">
      <c r="A45" s="3" t="s">
        <v>216</v>
      </c>
      <c r="B45" s="4">
        <v>2.6432809493870998E-7</v>
      </c>
      <c r="C45" s="3">
        <v>5.5946841223813299</v>
      </c>
      <c r="D45" s="3">
        <f t="shared" si="0"/>
        <v>48.324540936799579</v>
      </c>
      <c r="E45" s="3">
        <v>5.8000000000000003E-2</v>
      </c>
      <c r="F45" s="3">
        <v>4.0000000000000001E-3</v>
      </c>
      <c r="G45" s="3">
        <v>9.6746726028517395E-3</v>
      </c>
    </row>
    <row r="46" spans="1:7" x14ac:dyDescent="0.25">
      <c r="A46" s="3" t="s">
        <v>238</v>
      </c>
      <c r="B46" s="4">
        <v>3.4371760689340698E-9</v>
      </c>
      <c r="C46" s="3">
        <v>5.5134614085741198</v>
      </c>
      <c r="D46" s="3">
        <f t="shared" si="0"/>
        <v>45.679071112649567</v>
      </c>
      <c r="E46" s="3">
        <v>9.1999999999999998E-2</v>
      </c>
      <c r="F46" s="3">
        <v>1.4E-2</v>
      </c>
      <c r="G46" s="3">
        <v>1.2580408129905601E-4</v>
      </c>
    </row>
    <row r="47" spans="1:7" x14ac:dyDescent="0.25">
      <c r="A47" s="3" t="s">
        <v>122</v>
      </c>
      <c r="B47" s="4">
        <v>2.22981729236442E-7</v>
      </c>
      <c r="C47" s="3">
        <v>5.5056245627454503</v>
      </c>
      <c r="D47" s="3">
        <f t="shared" si="0"/>
        <v>45.431611117985419</v>
      </c>
      <c r="E47" s="3">
        <v>6.3E-2</v>
      </c>
      <c r="F47" s="3">
        <v>6.0000000000000001E-3</v>
      </c>
      <c r="G47" s="3">
        <v>8.1613542717829998E-3</v>
      </c>
    </row>
    <row r="48" spans="1:7" x14ac:dyDescent="0.25">
      <c r="A48" s="3" t="s">
        <v>243</v>
      </c>
      <c r="B48" s="4">
        <v>2.8394368818822601E-22</v>
      </c>
      <c r="C48" s="3">
        <v>5.3623869532019599</v>
      </c>
      <c r="D48" s="3">
        <f t="shared" si="0"/>
        <v>41.137635071661691</v>
      </c>
      <c r="E48" s="3">
        <v>0.20899999999999999</v>
      </c>
      <c r="F48" s="3">
        <v>2.5000000000000001E-2</v>
      </c>
      <c r="G48" s="4">
        <v>1.03926229313773E-17</v>
      </c>
    </row>
    <row r="49" spans="1:7" x14ac:dyDescent="0.25">
      <c r="A49" s="3" t="s">
        <v>96</v>
      </c>
      <c r="B49" s="4">
        <v>9.2543559777382201E-16</v>
      </c>
      <c r="C49" s="3">
        <v>5.3419855136257803</v>
      </c>
      <c r="D49" s="3">
        <f t="shared" si="0"/>
        <v>40.559993432478812</v>
      </c>
      <c r="E49" s="3">
        <v>0.129</v>
      </c>
      <c r="F49" s="3">
        <v>6.0000000000000001E-3</v>
      </c>
      <c r="G49" s="4">
        <v>3.3871868314119699E-11</v>
      </c>
    </row>
    <row r="50" spans="1:7" x14ac:dyDescent="0.25">
      <c r="A50" s="3" t="s">
        <v>42</v>
      </c>
      <c r="B50" s="4">
        <v>7.9254887849211596E-19</v>
      </c>
      <c r="C50" s="3">
        <v>5.2615548963755199</v>
      </c>
      <c r="D50" s="3">
        <f t="shared" si="0"/>
        <v>38.360640301596163</v>
      </c>
      <c r="E50" s="3">
        <v>0.158</v>
      </c>
      <c r="F50" s="3">
        <v>0.01</v>
      </c>
      <c r="G50" s="4">
        <v>2.9008081501690001E-14</v>
      </c>
    </row>
    <row r="51" spans="1:7" x14ac:dyDescent="0.25">
      <c r="A51" s="3" t="s">
        <v>118</v>
      </c>
      <c r="B51" s="4">
        <v>1.19878154350339E-9</v>
      </c>
      <c r="C51" s="3">
        <v>5.2493238450978401</v>
      </c>
      <c r="D51" s="3">
        <f t="shared" si="0"/>
        <v>38.036796611445709</v>
      </c>
      <c r="E51" s="3">
        <v>0.114</v>
      </c>
      <c r="F51" s="3">
        <v>2.5000000000000001E-2</v>
      </c>
      <c r="G51" s="4">
        <v>4.3876603273767602E-5</v>
      </c>
    </row>
    <row r="52" spans="1:7" x14ac:dyDescent="0.25">
      <c r="A52" s="3" t="s">
        <v>265</v>
      </c>
      <c r="B52" s="4">
        <v>1.7630173707115701E-10</v>
      </c>
      <c r="C52" s="3">
        <v>5.2170248161803903</v>
      </c>
      <c r="D52" s="3">
        <f t="shared" si="0"/>
        <v>37.194691230835055</v>
      </c>
      <c r="E52" s="3">
        <v>9.1999999999999998E-2</v>
      </c>
      <c r="F52" s="3">
        <v>8.0000000000000002E-3</v>
      </c>
      <c r="G52" s="4">
        <v>6.4528198785414004E-6</v>
      </c>
    </row>
    <row r="53" spans="1:7" x14ac:dyDescent="0.25">
      <c r="A53" s="3" t="s">
        <v>119</v>
      </c>
      <c r="B53" s="4">
        <v>1.1646226549706701E-10</v>
      </c>
      <c r="C53" s="3">
        <v>5.2045080123667304</v>
      </c>
      <c r="D53" s="3">
        <f t="shared" si="0"/>
        <v>36.873386396871865</v>
      </c>
      <c r="E53" s="3">
        <v>0.10299999999999999</v>
      </c>
      <c r="F53" s="3">
        <v>1.4E-2</v>
      </c>
      <c r="G53" s="4">
        <v>4.2626353794581603E-6</v>
      </c>
    </row>
    <row r="54" spans="1:7" x14ac:dyDescent="0.25">
      <c r="A54" s="3" t="s">
        <v>282</v>
      </c>
      <c r="B54" s="4">
        <v>1.32866502535799E-6</v>
      </c>
      <c r="C54" s="3">
        <v>5.0755751156483502</v>
      </c>
      <c r="D54" s="3">
        <f t="shared" si="0"/>
        <v>33.720993001120767</v>
      </c>
      <c r="E54" s="3">
        <v>5.7000000000000002E-2</v>
      </c>
      <c r="F54" s="3">
        <v>6.0000000000000001E-3</v>
      </c>
      <c r="G54" s="3">
        <v>4.8630468593127897E-2</v>
      </c>
    </row>
    <row r="55" spans="1:7" x14ac:dyDescent="0.25">
      <c r="A55" s="3" t="s">
        <v>134</v>
      </c>
      <c r="B55" s="4">
        <v>1.35386212468774E-6</v>
      </c>
      <c r="C55" s="3">
        <v>5.0296095843941098</v>
      </c>
      <c r="D55" s="3">
        <f t="shared" si="0"/>
        <v>32.663547565014319</v>
      </c>
      <c r="E55" s="3">
        <v>0.06</v>
      </c>
      <c r="F55" s="3">
        <v>8.0000000000000002E-3</v>
      </c>
      <c r="G55" s="3">
        <v>4.9552707625696003E-2</v>
      </c>
    </row>
    <row r="56" spans="1:7" x14ac:dyDescent="0.25">
      <c r="A56" s="3" t="s">
        <v>205</v>
      </c>
      <c r="B56" s="4">
        <v>3.4156337309922598E-13</v>
      </c>
      <c r="C56" s="3">
        <v>5.0206977708871099</v>
      </c>
      <c r="D56" s="3">
        <f t="shared" si="0"/>
        <v>32.46240025409471</v>
      </c>
      <c r="E56" s="3">
        <v>0.129</v>
      </c>
      <c r="F56" s="3">
        <v>1.7999999999999999E-2</v>
      </c>
      <c r="G56" s="4">
        <v>1.2501561018804801E-8</v>
      </c>
    </row>
    <row r="57" spans="1:7" x14ac:dyDescent="0.25">
      <c r="A57" s="3" t="s">
        <v>185</v>
      </c>
      <c r="B57" s="4">
        <v>1.12679120583977E-7</v>
      </c>
      <c r="C57" s="3">
        <v>5.0198488420562501</v>
      </c>
      <c r="D57" s="3">
        <f t="shared" si="0"/>
        <v>32.443303937678522</v>
      </c>
      <c r="E57" s="3">
        <v>5.8000000000000003E-2</v>
      </c>
      <c r="F57" s="3">
        <v>2E-3</v>
      </c>
      <c r="G57" s="3">
        <v>4.1241684924941298E-3</v>
      </c>
    </row>
    <row r="58" spans="1:7" x14ac:dyDescent="0.25">
      <c r="A58" s="3" t="s">
        <v>245</v>
      </c>
      <c r="B58" s="4">
        <v>4.9651202118772102E-8</v>
      </c>
      <c r="C58" s="3">
        <v>5.00394115470902</v>
      </c>
      <c r="D58" s="3">
        <f t="shared" si="0"/>
        <v>32.087537121317837</v>
      </c>
      <c r="E58" s="3">
        <v>7.5999999999999998E-2</v>
      </c>
      <c r="F58" s="3">
        <v>0.01</v>
      </c>
      <c r="G58" s="3">
        <v>1.8172836487491801E-3</v>
      </c>
    </row>
    <row r="59" spans="1:7" x14ac:dyDescent="0.25">
      <c r="A59" s="3" t="s">
        <v>283</v>
      </c>
      <c r="B59" s="4">
        <v>1.8879985557100399E-12</v>
      </c>
      <c r="C59" s="3">
        <v>4.9302908446731797</v>
      </c>
      <c r="D59" s="3">
        <f t="shared" si="0"/>
        <v>30.490562159238731</v>
      </c>
      <c r="E59" s="3">
        <v>0.111</v>
      </c>
      <c r="F59" s="3">
        <v>0.01</v>
      </c>
      <c r="G59" s="4">
        <v>6.9102635137543201E-8</v>
      </c>
    </row>
    <row r="60" spans="1:7" x14ac:dyDescent="0.25">
      <c r="A60" s="3" t="s">
        <v>200</v>
      </c>
      <c r="B60" s="4">
        <v>5.9870174923394899E-12</v>
      </c>
      <c r="C60" s="3">
        <v>4.8783283873241698</v>
      </c>
      <c r="D60" s="3">
        <f t="shared" si="0"/>
        <v>29.411906269555896</v>
      </c>
      <c r="E60" s="3">
        <v>0.11700000000000001</v>
      </c>
      <c r="F60" s="3">
        <v>1.6E-2</v>
      </c>
      <c r="G60" s="4">
        <v>2.1913082723711799E-7</v>
      </c>
    </row>
    <row r="61" spans="1:7" x14ac:dyDescent="0.25">
      <c r="A61" s="3" t="s">
        <v>266</v>
      </c>
      <c r="B61" s="4">
        <v>9.6104097729897106E-27</v>
      </c>
      <c r="C61" s="3">
        <v>4.86477625899147</v>
      </c>
      <c r="D61" s="3">
        <f t="shared" si="0"/>
        <v>29.136915612884739</v>
      </c>
      <c r="E61" s="3">
        <v>0.22800000000000001</v>
      </c>
      <c r="F61" s="3">
        <v>0.02</v>
      </c>
      <c r="G61" s="4">
        <v>3.5175060810119598E-22</v>
      </c>
    </row>
    <row r="62" spans="1:7" x14ac:dyDescent="0.25">
      <c r="A62" s="3" t="s">
        <v>18</v>
      </c>
      <c r="B62" s="4">
        <v>4.85035853379784E-8</v>
      </c>
      <c r="C62" s="3">
        <v>4.8100418047693596</v>
      </c>
      <c r="D62" s="3">
        <f t="shared" si="0"/>
        <v>28.052195934834735</v>
      </c>
      <c r="E62" s="3">
        <v>6.8000000000000005E-2</v>
      </c>
      <c r="F62" s="3">
        <v>6.0000000000000001E-3</v>
      </c>
      <c r="G62" s="3">
        <v>1.7752797269553499E-3</v>
      </c>
    </row>
    <row r="63" spans="1:7" x14ac:dyDescent="0.25">
      <c r="A63" s="3" t="s">
        <v>146</v>
      </c>
      <c r="B63" s="4">
        <v>2.3423963226901399E-8</v>
      </c>
      <c r="C63" s="3">
        <v>4.7433394556132402</v>
      </c>
      <c r="D63" s="3">
        <f t="shared" si="0"/>
        <v>26.784741278617002</v>
      </c>
      <c r="E63" s="3">
        <v>7.4999999999999997E-2</v>
      </c>
      <c r="F63" s="3">
        <v>8.0000000000000002E-3</v>
      </c>
      <c r="G63" s="3">
        <v>8.5734047806781998E-4</v>
      </c>
    </row>
    <row r="64" spans="1:7" x14ac:dyDescent="0.25">
      <c r="A64" s="3" t="s">
        <v>28</v>
      </c>
      <c r="B64" s="4">
        <v>4.5375814456649902E-13</v>
      </c>
      <c r="C64" s="3">
        <v>4.7356944498745497</v>
      </c>
      <c r="D64" s="3">
        <f t="shared" si="0"/>
        <v>26.643181279041151</v>
      </c>
      <c r="E64" s="3">
        <v>0.14699999999999999</v>
      </c>
      <c r="F64" s="3">
        <v>2.9000000000000001E-2</v>
      </c>
      <c r="G64" s="4">
        <v>1.6608001849278401E-8</v>
      </c>
    </row>
    <row r="65" spans="1:7" x14ac:dyDescent="0.25">
      <c r="A65" s="3" t="s">
        <v>67</v>
      </c>
      <c r="B65" s="4">
        <v>2.3480006474428699E-9</v>
      </c>
      <c r="C65" s="3">
        <v>4.7095029713381704</v>
      </c>
      <c r="D65" s="3">
        <f t="shared" si="0"/>
        <v>26.163850507776068</v>
      </c>
      <c r="E65" s="3">
        <v>0.09</v>
      </c>
      <c r="F65" s="3">
        <v>1.2E-2</v>
      </c>
      <c r="G65" s="4">
        <v>8.5939171697056493E-5</v>
      </c>
    </row>
    <row r="66" spans="1:7" x14ac:dyDescent="0.25">
      <c r="A66" s="3" t="s">
        <v>156</v>
      </c>
      <c r="B66" s="4">
        <v>5.5694968319665001E-14</v>
      </c>
      <c r="C66" s="3">
        <v>4.7034022742200596</v>
      </c>
      <c r="D66" s="3">
        <f t="shared" ref="D66:D129" si="1">POWER(2,C66)</f>
        <v>26.053445528306554</v>
      </c>
      <c r="E66" s="3">
        <v>0.13600000000000001</v>
      </c>
      <c r="F66" s="3">
        <v>1.7999999999999999E-2</v>
      </c>
      <c r="G66" s="4">
        <v>2.0384915354680601E-9</v>
      </c>
    </row>
    <row r="67" spans="1:7" x14ac:dyDescent="0.25">
      <c r="A67" s="3" t="s">
        <v>136</v>
      </c>
      <c r="B67" s="4">
        <v>1.25465444541106E-20</v>
      </c>
      <c r="C67" s="3">
        <v>4.6742014922413402</v>
      </c>
      <c r="D67" s="3">
        <f t="shared" si="1"/>
        <v>25.531413238548975</v>
      </c>
      <c r="E67" s="3">
        <v>0.21</v>
      </c>
      <c r="F67" s="3">
        <v>3.5000000000000003E-2</v>
      </c>
      <c r="G67" s="4">
        <v>4.5921607356490297E-16</v>
      </c>
    </row>
    <row r="68" spans="1:7" x14ac:dyDescent="0.25">
      <c r="A68" s="3" t="s">
        <v>41</v>
      </c>
      <c r="B68" s="4">
        <v>2.6784779001593899E-11</v>
      </c>
      <c r="C68" s="3">
        <v>4.6529295707967497</v>
      </c>
      <c r="D68" s="3">
        <f t="shared" si="1"/>
        <v>25.157725173624346</v>
      </c>
      <c r="E68" s="3">
        <v>0.115</v>
      </c>
      <c r="F68" s="3">
        <v>1.7999999999999999E-2</v>
      </c>
      <c r="G68" s="4">
        <v>9.8034969623733802E-7</v>
      </c>
    </row>
    <row r="69" spans="1:7" x14ac:dyDescent="0.25">
      <c r="A69" s="3" t="s">
        <v>206</v>
      </c>
      <c r="B69" s="4">
        <v>9.2221016088835193E-13</v>
      </c>
      <c r="C69" s="3">
        <v>4.4748704664574399</v>
      </c>
      <c r="D69" s="3">
        <f t="shared" si="1"/>
        <v>22.236694888186133</v>
      </c>
      <c r="E69" s="3">
        <v>0.14499999999999999</v>
      </c>
      <c r="F69" s="3">
        <v>2.9000000000000001E-2</v>
      </c>
      <c r="G69" s="4">
        <v>3.37538140986746E-8</v>
      </c>
    </row>
    <row r="70" spans="1:7" x14ac:dyDescent="0.25">
      <c r="A70" s="3" t="s">
        <v>81</v>
      </c>
      <c r="B70" s="4">
        <v>1.1273848782499501E-21</v>
      </c>
      <c r="C70" s="3">
        <v>4.4455144095488297</v>
      </c>
      <c r="D70" s="3">
        <f t="shared" si="1"/>
        <v>21.788793524606465</v>
      </c>
      <c r="E70" s="3">
        <v>0.192</v>
      </c>
      <c r="F70" s="3">
        <v>1.7999999999999999E-2</v>
      </c>
      <c r="G70" s="4">
        <v>4.1263413928826299E-17</v>
      </c>
    </row>
    <row r="71" spans="1:7" x14ac:dyDescent="0.25">
      <c r="A71" s="3" t="s">
        <v>159</v>
      </c>
      <c r="B71" s="4">
        <v>2.37025815332188E-8</v>
      </c>
      <c r="C71" s="3">
        <v>4.4375468584246001</v>
      </c>
      <c r="D71" s="3">
        <f t="shared" si="1"/>
        <v>21.668792537281398</v>
      </c>
      <c r="E71" s="3">
        <v>8.5000000000000006E-2</v>
      </c>
      <c r="F71" s="3">
        <v>1.4E-2</v>
      </c>
      <c r="G71" s="3">
        <v>8.6753818669734102E-4</v>
      </c>
    </row>
    <row r="72" spans="1:7" x14ac:dyDescent="0.25">
      <c r="A72" s="3" t="s">
        <v>190</v>
      </c>
      <c r="B72" s="4">
        <v>2.3983475041336202E-9</v>
      </c>
      <c r="C72" s="3">
        <v>4.4209415008355402</v>
      </c>
      <c r="D72" s="3">
        <f t="shared" si="1"/>
        <v>21.420815511445067</v>
      </c>
      <c r="E72" s="3">
        <v>0.09</v>
      </c>
      <c r="F72" s="3">
        <v>1.2E-2</v>
      </c>
      <c r="G72" s="4">
        <v>8.7781916998794706E-5</v>
      </c>
    </row>
    <row r="73" spans="1:7" x14ac:dyDescent="0.25">
      <c r="A73" s="3" t="s">
        <v>217</v>
      </c>
      <c r="B73" s="4">
        <v>2.2321968636421099E-7</v>
      </c>
      <c r="C73" s="3">
        <v>4.3939376112429303</v>
      </c>
      <c r="D73" s="3">
        <f t="shared" si="1"/>
        <v>21.023596857882836</v>
      </c>
      <c r="E73" s="3">
        <v>8.4000000000000005E-2</v>
      </c>
      <c r="F73" s="3">
        <v>1.7999999999999999E-2</v>
      </c>
      <c r="G73" s="3">
        <v>8.1700637406164692E-3</v>
      </c>
    </row>
    <row r="74" spans="1:7" x14ac:dyDescent="0.25">
      <c r="A74" s="3" t="s">
        <v>175</v>
      </c>
      <c r="B74" s="4">
        <v>1.7211557036299701E-24</v>
      </c>
      <c r="C74" s="3">
        <v>4.3565944714318601</v>
      </c>
      <c r="D74" s="3">
        <f t="shared" si="1"/>
        <v>20.486398429977406</v>
      </c>
      <c r="E74" s="3">
        <v>0.221</v>
      </c>
      <c r="F74" s="3">
        <v>2.3E-2</v>
      </c>
      <c r="G74" s="4">
        <v>6.2996019908560701E-20</v>
      </c>
    </row>
    <row r="75" spans="1:7" x14ac:dyDescent="0.25">
      <c r="A75" s="10" t="s">
        <v>236</v>
      </c>
      <c r="B75" s="11">
        <v>7.1684035954098005E-17</v>
      </c>
      <c r="C75" s="10">
        <v>4.3465964695379897</v>
      </c>
      <c r="D75" s="10">
        <f t="shared" si="1"/>
        <v>20.344916716660048</v>
      </c>
      <c r="E75" s="10">
        <v>0.16700000000000001</v>
      </c>
      <c r="F75" s="10">
        <v>2.3E-2</v>
      </c>
      <c r="G75" s="11">
        <v>2.6237073999559402E-12</v>
      </c>
    </row>
    <row r="76" spans="1:7" x14ac:dyDescent="0.25">
      <c r="A76" s="3" t="s">
        <v>19</v>
      </c>
      <c r="B76" s="4">
        <v>5.1279772664950098E-18</v>
      </c>
      <c r="C76" s="3">
        <v>4.32122672870962</v>
      </c>
      <c r="D76" s="3">
        <f t="shared" si="1"/>
        <v>19.990279363262317</v>
      </c>
      <c r="E76" s="3">
        <v>0.24299999999999999</v>
      </c>
      <c r="F76" s="3">
        <v>7.3999999999999996E-2</v>
      </c>
      <c r="G76" s="4">
        <v>1.87689095930984E-13</v>
      </c>
    </row>
    <row r="77" spans="1:7" x14ac:dyDescent="0.25">
      <c r="A77" s="3" t="s">
        <v>126</v>
      </c>
      <c r="B77" s="4">
        <v>4.0389067749215303E-20</v>
      </c>
      <c r="C77" s="3">
        <v>4.3185557426040004</v>
      </c>
      <c r="D77" s="3">
        <f t="shared" si="1"/>
        <v>19.953303868676411</v>
      </c>
      <c r="E77" s="3">
        <v>0.219</v>
      </c>
      <c r="F77" s="3">
        <v>4.2999999999999997E-2</v>
      </c>
      <c r="G77" s="4">
        <v>1.4782802686890299E-15</v>
      </c>
    </row>
    <row r="78" spans="1:7" x14ac:dyDescent="0.25">
      <c r="A78" s="10" t="s">
        <v>77</v>
      </c>
      <c r="B78" s="11">
        <v>1.23103373166967E-10</v>
      </c>
      <c r="C78" s="10">
        <v>4.3107311846692298</v>
      </c>
      <c r="D78" s="10">
        <f t="shared" si="1"/>
        <v>19.845378657529711</v>
      </c>
      <c r="E78" s="10">
        <v>0.113</v>
      </c>
      <c r="F78" s="10">
        <v>0.02</v>
      </c>
      <c r="G78" s="11">
        <v>4.5057065612841604E-6</v>
      </c>
    </row>
    <row r="79" spans="1:7" x14ac:dyDescent="0.25">
      <c r="A79" s="3" t="s">
        <v>149</v>
      </c>
      <c r="B79" s="4">
        <v>2.9485695247575402E-17</v>
      </c>
      <c r="C79" s="3">
        <v>4.3054937103124002</v>
      </c>
      <c r="D79" s="3">
        <f t="shared" si="1"/>
        <v>19.773463790703087</v>
      </c>
      <c r="E79" s="3">
        <v>0.16400000000000001</v>
      </c>
      <c r="F79" s="3">
        <v>0.02</v>
      </c>
      <c r="G79" s="4">
        <v>1.0792059317565101E-12</v>
      </c>
    </row>
    <row r="80" spans="1:7" x14ac:dyDescent="0.25">
      <c r="A80" s="3" t="s">
        <v>11</v>
      </c>
      <c r="B80" s="4">
        <v>9.8239992873465299E-17</v>
      </c>
      <c r="C80" s="3">
        <v>4.28994819057543</v>
      </c>
      <c r="D80" s="3">
        <f t="shared" si="1"/>
        <v>19.561541945039167</v>
      </c>
      <c r="E80" s="3">
        <v>0.17799999999999999</v>
      </c>
      <c r="F80" s="3">
        <v>3.1E-2</v>
      </c>
      <c r="G80" s="4">
        <v>3.5956819791617002E-12</v>
      </c>
    </row>
    <row r="81" spans="1:7" x14ac:dyDescent="0.25">
      <c r="A81" s="3" t="s">
        <v>40</v>
      </c>
      <c r="B81" s="4">
        <v>2.2441125969949201E-14</v>
      </c>
      <c r="C81" s="3">
        <v>4.28729107974159</v>
      </c>
      <c r="D81" s="3">
        <f t="shared" si="1"/>
        <v>19.52554726290062</v>
      </c>
      <c r="E81" s="3">
        <v>0.155</v>
      </c>
      <c r="F81" s="3">
        <v>2.7E-2</v>
      </c>
      <c r="G81" s="4">
        <v>8.2136765162611001E-10</v>
      </c>
    </row>
    <row r="82" spans="1:7" x14ac:dyDescent="0.25">
      <c r="A82" s="3" t="s">
        <v>203</v>
      </c>
      <c r="B82" s="4">
        <v>1.4094137050924999E-15</v>
      </c>
      <c r="C82" s="3">
        <v>4.2592525595784503</v>
      </c>
      <c r="D82" s="3">
        <f t="shared" si="1"/>
        <v>19.149735489347169</v>
      </c>
      <c r="E82" s="3">
        <v>0.17799999999999999</v>
      </c>
      <c r="F82" s="3">
        <v>3.6999999999999998E-2</v>
      </c>
      <c r="G82" s="4">
        <v>5.15859510200905E-11</v>
      </c>
    </row>
    <row r="83" spans="1:7" x14ac:dyDescent="0.25">
      <c r="A83" s="3" t="s">
        <v>116</v>
      </c>
      <c r="B83" s="4">
        <v>6.9663429096086E-7</v>
      </c>
      <c r="C83" s="3">
        <v>4.25360642652495</v>
      </c>
      <c r="D83" s="3">
        <f t="shared" si="1"/>
        <v>19.074937521597679</v>
      </c>
      <c r="E83" s="3">
        <v>5.0999999999999997E-2</v>
      </c>
      <c r="F83" s="3">
        <v>2E-3</v>
      </c>
      <c r="G83" s="3">
        <v>2.5497511683458401E-2</v>
      </c>
    </row>
    <row r="84" spans="1:7" x14ac:dyDescent="0.25">
      <c r="A84" s="3" t="s">
        <v>284</v>
      </c>
      <c r="B84" s="4">
        <v>8.9777846647869901E-7</v>
      </c>
      <c r="C84" s="3">
        <v>4.1967951753813102</v>
      </c>
      <c r="D84" s="3">
        <f t="shared" si="1"/>
        <v>18.33839121927922</v>
      </c>
      <c r="E84" s="3">
        <v>6.2E-2</v>
      </c>
      <c r="F84" s="3">
        <v>8.0000000000000002E-3</v>
      </c>
      <c r="G84" s="3">
        <v>3.28595896515868E-2</v>
      </c>
    </row>
    <row r="85" spans="1:7" x14ac:dyDescent="0.25">
      <c r="A85" s="3" t="s">
        <v>256</v>
      </c>
      <c r="B85" s="4">
        <v>4.5247355203100202E-15</v>
      </c>
      <c r="C85" s="3">
        <v>4.1145741943129401</v>
      </c>
      <c r="D85" s="3">
        <f t="shared" si="1"/>
        <v>17.322487310811297</v>
      </c>
      <c r="E85" s="3">
        <v>0.155</v>
      </c>
      <c r="F85" s="3">
        <v>2.3E-2</v>
      </c>
      <c r="G85" s="4">
        <v>1.6560984477886701E-10</v>
      </c>
    </row>
    <row r="86" spans="1:7" x14ac:dyDescent="0.25">
      <c r="A86" s="10" t="s">
        <v>65</v>
      </c>
      <c r="B86" s="11">
        <v>4.1783427021515401E-10</v>
      </c>
      <c r="C86" s="10">
        <v>4.1080930184733502</v>
      </c>
      <c r="D86" s="10">
        <f t="shared" si="1"/>
        <v>17.244842154547069</v>
      </c>
      <c r="E86" s="10">
        <v>0.14699999999999999</v>
      </c>
      <c r="F86" s="10">
        <v>4.4999999999999998E-2</v>
      </c>
      <c r="G86" s="11">
        <v>1.5293152124144899E-5</v>
      </c>
    </row>
    <row r="87" spans="1:7" x14ac:dyDescent="0.25">
      <c r="A87" s="3" t="s">
        <v>114</v>
      </c>
      <c r="B87" s="4">
        <v>4.2555658816324798E-11</v>
      </c>
      <c r="C87" s="3">
        <v>4.0827452019270201</v>
      </c>
      <c r="D87" s="3">
        <f t="shared" si="1"/>
        <v>16.944500478952595</v>
      </c>
      <c r="E87" s="3">
        <v>0.129</v>
      </c>
      <c r="F87" s="3">
        <v>2.7E-2</v>
      </c>
      <c r="G87" s="4">
        <v>1.5575796683363001E-6</v>
      </c>
    </row>
    <row r="88" spans="1:7" x14ac:dyDescent="0.25">
      <c r="A88" s="3" t="s">
        <v>285</v>
      </c>
      <c r="B88" s="4">
        <v>2.8354951824125501E-7</v>
      </c>
      <c r="C88" s="3">
        <v>4.0808499508253098</v>
      </c>
      <c r="D88" s="3">
        <f t="shared" si="1"/>
        <v>16.922255307531877</v>
      </c>
      <c r="E88" s="3">
        <v>7.5999999999999998E-2</v>
      </c>
      <c r="F88" s="3">
        <v>1.4E-2</v>
      </c>
      <c r="G88" s="3">
        <v>1.0378195917148199E-2</v>
      </c>
    </row>
    <row r="89" spans="1:7" x14ac:dyDescent="0.25">
      <c r="A89" s="3" t="s">
        <v>160</v>
      </c>
      <c r="B89" s="4">
        <v>1.8657853324266299E-10</v>
      </c>
      <c r="C89" s="3">
        <v>4.0714283815679098</v>
      </c>
      <c r="D89" s="3">
        <f t="shared" si="1"/>
        <v>16.812104005955234</v>
      </c>
      <c r="E89" s="3">
        <v>0.10299999999999999</v>
      </c>
      <c r="F89" s="3">
        <v>1.4E-2</v>
      </c>
      <c r="G89" s="4">
        <v>6.8289608952147198E-6</v>
      </c>
    </row>
    <row r="90" spans="1:7" x14ac:dyDescent="0.25">
      <c r="A90" s="3" t="s">
        <v>45</v>
      </c>
      <c r="B90" s="4">
        <v>4.23422572420567E-8</v>
      </c>
      <c r="C90" s="3">
        <v>3.9947257071996098</v>
      </c>
      <c r="D90" s="3">
        <f t="shared" si="1"/>
        <v>15.941613013444345</v>
      </c>
      <c r="E90" s="3">
        <v>0.105</v>
      </c>
      <c r="F90" s="3">
        <v>2.7E-2</v>
      </c>
      <c r="G90" s="3">
        <v>1.5497689573165201E-3</v>
      </c>
    </row>
    <row r="91" spans="1:7" x14ac:dyDescent="0.25">
      <c r="A91" s="3" t="s">
        <v>212</v>
      </c>
      <c r="B91" s="4">
        <v>8.5509623285121503E-7</v>
      </c>
      <c r="C91" s="3">
        <v>3.9778984086855198</v>
      </c>
      <c r="D91" s="3">
        <f t="shared" si="1"/>
        <v>15.756753492398177</v>
      </c>
      <c r="E91" s="3">
        <v>7.2999999999999995E-2</v>
      </c>
      <c r="F91" s="3">
        <v>1.4E-2</v>
      </c>
      <c r="G91" s="3">
        <v>3.1297377218587302E-2</v>
      </c>
    </row>
    <row r="92" spans="1:7" x14ac:dyDescent="0.25">
      <c r="A92" s="3" t="s">
        <v>22</v>
      </c>
      <c r="B92" s="4">
        <v>9.9403737695555004E-24</v>
      </c>
      <c r="C92" s="3">
        <v>3.9606244605294698</v>
      </c>
      <c r="D92" s="3">
        <f t="shared" si="1"/>
        <v>15.569216727674551</v>
      </c>
      <c r="E92" s="3">
        <v>0.27800000000000002</v>
      </c>
      <c r="F92" s="3">
        <v>7.0000000000000007E-2</v>
      </c>
      <c r="G92" s="4">
        <v>3.63827620339501E-19</v>
      </c>
    </row>
    <row r="93" spans="1:7" x14ac:dyDescent="0.25">
      <c r="A93" s="3" t="s">
        <v>143</v>
      </c>
      <c r="B93" s="4">
        <v>5.5036988571629295E-10</v>
      </c>
      <c r="C93" s="3">
        <v>3.9581825951429401</v>
      </c>
      <c r="D93" s="3">
        <f t="shared" si="1"/>
        <v>15.542886994469997</v>
      </c>
      <c r="E93" s="3">
        <v>0.105</v>
      </c>
      <c r="F93" s="3">
        <v>1.7999999999999999E-2</v>
      </c>
      <c r="G93" s="4">
        <v>2.0144088187101998E-5</v>
      </c>
    </row>
    <row r="94" spans="1:7" x14ac:dyDescent="0.25">
      <c r="A94" s="3" t="s">
        <v>78</v>
      </c>
      <c r="B94" s="4">
        <v>5.4665483867628197E-7</v>
      </c>
      <c r="C94" s="3">
        <v>3.9258694117783199</v>
      </c>
      <c r="D94" s="3">
        <f t="shared" si="1"/>
        <v>15.198630331474295</v>
      </c>
      <c r="E94" s="3">
        <v>5.1999999999999998E-2</v>
      </c>
      <c r="F94" s="3">
        <v>2E-3</v>
      </c>
      <c r="G94" s="3">
        <v>2.0008113750390601E-2</v>
      </c>
    </row>
    <row r="95" spans="1:7" x14ac:dyDescent="0.25">
      <c r="A95" s="3" t="s">
        <v>138</v>
      </c>
      <c r="B95" s="4">
        <v>1.1965858551310601E-16</v>
      </c>
      <c r="C95" s="3">
        <v>3.92109174486469</v>
      </c>
      <c r="D95" s="3">
        <f t="shared" si="1"/>
        <v>15.148381395544899</v>
      </c>
      <c r="E95" s="3">
        <v>0.18099999999999999</v>
      </c>
      <c r="F95" s="3">
        <v>3.3000000000000002E-2</v>
      </c>
      <c r="G95" s="4">
        <v>4.3796238883651801E-12</v>
      </c>
    </row>
    <row r="96" spans="1:7" x14ac:dyDescent="0.25">
      <c r="A96" s="3" t="s">
        <v>270</v>
      </c>
      <c r="B96" s="4">
        <v>2.02384585915953E-10</v>
      </c>
      <c r="C96" s="3">
        <v>3.90533174744467</v>
      </c>
      <c r="D96" s="3">
        <f t="shared" si="1"/>
        <v>14.983801084985263</v>
      </c>
      <c r="E96" s="3">
        <v>0.109</v>
      </c>
      <c r="F96" s="3">
        <v>1.7999999999999999E-2</v>
      </c>
      <c r="G96" s="4">
        <v>7.4074782291098004E-6</v>
      </c>
    </row>
    <row r="97" spans="1:7" x14ac:dyDescent="0.25">
      <c r="A97" s="3" t="s">
        <v>133</v>
      </c>
      <c r="B97" s="4">
        <v>1.48448180985859E-9</v>
      </c>
      <c r="C97" s="3">
        <v>3.9047182310392001</v>
      </c>
      <c r="D97" s="3">
        <f t="shared" si="1"/>
        <v>14.977430470860451</v>
      </c>
      <c r="E97" s="3">
        <v>9.1999999999999998E-2</v>
      </c>
      <c r="F97" s="3">
        <v>1.2E-2</v>
      </c>
      <c r="G97" s="4">
        <v>5.4333518722634301E-5</v>
      </c>
    </row>
    <row r="98" spans="1:7" x14ac:dyDescent="0.25">
      <c r="A98" s="3" t="s">
        <v>257</v>
      </c>
      <c r="B98" s="4">
        <v>9.3582911222468298E-12</v>
      </c>
      <c r="C98" s="3">
        <v>3.8958751430715099</v>
      </c>
      <c r="D98" s="3">
        <f t="shared" si="1"/>
        <v>14.88590617824201</v>
      </c>
      <c r="E98" s="3">
        <v>0.13500000000000001</v>
      </c>
      <c r="F98" s="3">
        <v>2.7E-2</v>
      </c>
      <c r="G98" s="4">
        <v>3.4252281336535597E-7</v>
      </c>
    </row>
    <row r="99" spans="1:7" x14ac:dyDescent="0.25">
      <c r="A99" s="3" t="s">
        <v>59</v>
      </c>
      <c r="B99" s="4">
        <v>8.2182956138173699E-7</v>
      </c>
      <c r="C99" s="3">
        <v>3.8866179494698501</v>
      </c>
      <c r="D99" s="3">
        <f t="shared" si="1"/>
        <v>14.790695099981685</v>
      </c>
      <c r="E99" s="3">
        <v>6.9000000000000006E-2</v>
      </c>
      <c r="F99" s="3">
        <v>1.2E-2</v>
      </c>
      <c r="G99" s="3">
        <v>3.00797837761329E-2</v>
      </c>
    </row>
    <row r="100" spans="1:7" x14ac:dyDescent="0.25">
      <c r="A100" s="3" t="s">
        <v>196</v>
      </c>
      <c r="B100" s="4">
        <v>1.7537012861584001E-22</v>
      </c>
      <c r="C100" s="3">
        <v>3.8843010464605698</v>
      </c>
      <c r="D100" s="3">
        <f t="shared" si="1"/>
        <v>14.766960975426951</v>
      </c>
      <c r="E100" s="3">
        <v>0.23100000000000001</v>
      </c>
      <c r="F100" s="3">
        <v>3.9E-2</v>
      </c>
      <c r="G100" s="4">
        <v>6.41872207746835E-18</v>
      </c>
    </row>
    <row r="101" spans="1:7" x14ac:dyDescent="0.25">
      <c r="A101" s="3" t="s">
        <v>12</v>
      </c>
      <c r="B101" s="4">
        <v>2.2979070926963899E-18</v>
      </c>
      <c r="C101" s="3">
        <v>3.8562280121585499</v>
      </c>
      <c r="D101" s="3">
        <f t="shared" si="1"/>
        <v>14.482392109185179</v>
      </c>
      <c r="E101" s="3">
        <v>0.159</v>
      </c>
      <c r="F101" s="3">
        <v>1.2E-2</v>
      </c>
      <c r="G101" s="4">
        <v>8.4105697499780699E-14</v>
      </c>
    </row>
    <row r="102" spans="1:7" x14ac:dyDescent="0.25">
      <c r="A102" s="3" t="s">
        <v>229</v>
      </c>
      <c r="B102" s="4">
        <v>5.0441891629886897E-8</v>
      </c>
      <c r="C102" s="3">
        <v>3.84171620899563</v>
      </c>
      <c r="D102" s="3">
        <f t="shared" si="1"/>
        <v>14.337446611855654</v>
      </c>
      <c r="E102" s="3">
        <v>8.3000000000000004E-2</v>
      </c>
      <c r="F102" s="3">
        <v>1.4E-2</v>
      </c>
      <c r="G102" s="3">
        <v>1.8462236755454899E-3</v>
      </c>
    </row>
    <row r="103" spans="1:7" x14ac:dyDescent="0.25">
      <c r="A103" s="3" t="s">
        <v>230</v>
      </c>
      <c r="B103" s="4">
        <v>5.5324447303754796E-13</v>
      </c>
      <c r="C103" s="3">
        <v>3.8194242952164901</v>
      </c>
      <c r="D103" s="3">
        <f t="shared" si="1"/>
        <v>14.1176132090621</v>
      </c>
      <c r="E103" s="3">
        <v>0.13200000000000001</v>
      </c>
      <c r="F103" s="3">
        <v>0.02</v>
      </c>
      <c r="G103" s="4">
        <v>2.0249300957647299E-8</v>
      </c>
    </row>
    <row r="104" spans="1:7" x14ac:dyDescent="0.25">
      <c r="A104" s="3" t="s">
        <v>131</v>
      </c>
      <c r="B104" s="4">
        <v>9.821082084484041E-10</v>
      </c>
      <c r="C104" s="3">
        <v>3.7758394736987699</v>
      </c>
      <c r="D104" s="3">
        <f t="shared" si="1"/>
        <v>13.697488370975595</v>
      </c>
      <c r="E104" s="3">
        <v>8.5999999999999993E-2</v>
      </c>
      <c r="F104" s="3">
        <v>8.0000000000000002E-3</v>
      </c>
      <c r="G104" s="4">
        <v>3.5946142537420002E-5</v>
      </c>
    </row>
    <row r="105" spans="1:7" x14ac:dyDescent="0.25">
      <c r="A105" s="3" t="s">
        <v>259</v>
      </c>
      <c r="B105" s="4">
        <v>1.5880442130307801E-13</v>
      </c>
      <c r="C105" s="3">
        <v>3.73755939197367</v>
      </c>
      <c r="D105" s="3">
        <f t="shared" si="1"/>
        <v>13.338822319874057</v>
      </c>
      <c r="E105" s="3">
        <v>0.13700000000000001</v>
      </c>
      <c r="F105" s="3">
        <v>0.02</v>
      </c>
      <c r="G105" s="4">
        <v>5.8124006241139697E-9</v>
      </c>
    </row>
    <row r="106" spans="1:7" x14ac:dyDescent="0.25">
      <c r="A106" s="3" t="s">
        <v>145</v>
      </c>
      <c r="B106" s="4">
        <v>2.17408011985254E-11</v>
      </c>
      <c r="C106" s="3">
        <v>3.66975276052441</v>
      </c>
      <c r="D106" s="3">
        <f t="shared" si="1"/>
        <v>12.726402587001685</v>
      </c>
      <c r="E106" s="3">
        <v>0.16800000000000001</v>
      </c>
      <c r="F106" s="3">
        <v>5.2999999999999999E-2</v>
      </c>
      <c r="G106" s="4">
        <v>7.9573506466722997E-7</v>
      </c>
    </row>
    <row r="107" spans="1:7" x14ac:dyDescent="0.25">
      <c r="A107" s="3" t="s">
        <v>174</v>
      </c>
      <c r="B107" s="4">
        <v>2.76834312414835E-8</v>
      </c>
      <c r="C107" s="3">
        <v>3.6660481499604698</v>
      </c>
      <c r="D107" s="3">
        <f t="shared" si="1"/>
        <v>12.693765138518728</v>
      </c>
      <c r="E107" s="3">
        <v>7.8E-2</v>
      </c>
      <c r="F107" s="3">
        <v>0.01</v>
      </c>
      <c r="G107" s="3">
        <v>1.0132412668695399E-3</v>
      </c>
    </row>
    <row r="108" spans="1:7" x14ac:dyDescent="0.25">
      <c r="A108" s="3" t="s">
        <v>127</v>
      </c>
      <c r="B108" s="4">
        <v>4.5877758413317001E-29</v>
      </c>
      <c r="C108" s="3">
        <v>3.6495299647735902</v>
      </c>
      <c r="D108" s="3">
        <f t="shared" si="1"/>
        <v>12.549256307455295</v>
      </c>
      <c r="E108" s="3">
        <v>0.27900000000000003</v>
      </c>
      <c r="F108" s="3">
        <v>4.2999999999999997E-2</v>
      </c>
      <c r="G108" s="4">
        <v>1.67917183568582E-24</v>
      </c>
    </row>
    <row r="109" spans="1:7" x14ac:dyDescent="0.25">
      <c r="A109" s="3" t="s">
        <v>194</v>
      </c>
      <c r="B109" s="4">
        <v>7.9328579882342194E-8</v>
      </c>
      <c r="C109" s="3">
        <v>3.6477866641286001</v>
      </c>
      <c r="D109" s="3">
        <f t="shared" si="1"/>
        <v>12.534101396990994</v>
      </c>
      <c r="E109" s="3">
        <v>8.5000000000000006E-2</v>
      </c>
      <c r="F109" s="3">
        <v>1.6E-2</v>
      </c>
      <c r="G109" s="3">
        <v>2.9035053522736098E-3</v>
      </c>
    </row>
    <row r="110" spans="1:7" x14ac:dyDescent="0.25">
      <c r="A110" s="3" t="s">
        <v>34</v>
      </c>
      <c r="B110" s="4">
        <v>8.1780036480475804E-7</v>
      </c>
      <c r="C110" s="3">
        <v>3.63939300734872</v>
      </c>
      <c r="D110" s="3">
        <f t="shared" si="1"/>
        <v>12.461389225820126</v>
      </c>
      <c r="E110" s="3">
        <v>7.2999999999999995E-2</v>
      </c>
      <c r="F110" s="3">
        <v>1.4E-2</v>
      </c>
      <c r="G110" s="3">
        <v>2.9932311152219001E-2</v>
      </c>
    </row>
    <row r="111" spans="1:7" x14ac:dyDescent="0.25">
      <c r="A111" s="3" t="s">
        <v>252</v>
      </c>
      <c r="B111" s="4">
        <v>1.37444143219171E-8</v>
      </c>
      <c r="C111" s="3">
        <v>3.5963939094692998</v>
      </c>
      <c r="D111" s="3">
        <f t="shared" si="1"/>
        <v>12.095461487113822</v>
      </c>
      <c r="E111" s="3">
        <v>9.7000000000000003E-2</v>
      </c>
      <c r="F111" s="3">
        <v>0.02</v>
      </c>
      <c r="G111" s="3">
        <v>5.0305930859648803E-4</v>
      </c>
    </row>
    <row r="112" spans="1:7" x14ac:dyDescent="0.25">
      <c r="A112" s="3" t="s">
        <v>38</v>
      </c>
      <c r="B112" s="4">
        <v>7.7206938177298101E-16</v>
      </c>
      <c r="C112" s="3">
        <v>3.5624943817655002</v>
      </c>
      <c r="D112" s="3">
        <f t="shared" si="1"/>
        <v>11.814563158405475</v>
      </c>
      <c r="E112" s="3">
        <v>0.17499999999999999</v>
      </c>
      <c r="F112" s="3">
        <v>3.3000000000000002E-2</v>
      </c>
      <c r="G112" s="4">
        <v>2.8258511442272899E-11</v>
      </c>
    </row>
    <row r="113" spans="1:7" x14ac:dyDescent="0.25">
      <c r="A113" s="3" t="s">
        <v>223</v>
      </c>
      <c r="B113" s="4">
        <v>2.20963491908818E-8</v>
      </c>
      <c r="C113" s="3">
        <v>3.5571063267535901</v>
      </c>
      <c r="D113" s="3">
        <f t="shared" si="1"/>
        <v>11.770521423361695</v>
      </c>
      <c r="E113" s="3">
        <v>0.12</v>
      </c>
      <c r="F113" s="3">
        <v>3.5000000000000003E-2</v>
      </c>
      <c r="G113" s="3">
        <v>8.0874847673546304E-4</v>
      </c>
    </row>
    <row r="114" spans="1:7" x14ac:dyDescent="0.25">
      <c r="A114" s="3" t="s">
        <v>286</v>
      </c>
      <c r="B114" s="4">
        <v>1.8687537129777399E-7</v>
      </c>
      <c r="C114" s="3">
        <v>3.5422082944369002</v>
      </c>
      <c r="D114" s="3">
        <f t="shared" si="1"/>
        <v>11.649598224445928</v>
      </c>
      <c r="E114" s="3">
        <v>8.7999999999999995E-2</v>
      </c>
      <c r="F114" s="3">
        <v>0.02</v>
      </c>
      <c r="G114" s="3">
        <v>6.83982546486983E-3</v>
      </c>
    </row>
    <row r="115" spans="1:7" x14ac:dyDescent="0.25">
      <c r="A115" s="3" t="s">
        <v>110</v>
      </c>
      <c r="B115" s="4">
        <v>3.38963516792078E-34</v>
      </c>
      <c r="C115" s="3">
        <v>3.4987757404484601</v>
      </c>
      <c r="D115" s="3">
        <f t="shared" si="1"/>
        <v>11.30411184822052</v>
      </c>
      <c r="E115" s="3">
        <v>0.32</v>
      </c>
      <c r="F115" s="3">
        <v>4.9000000000000002E-2</v>
      </c>
      <c r="G115" s="4">
        <v>1.24064036781068E-29</v>
      </c>
    </row>
    <row r="116" spans="1:7" x14ac:dyDescent="0.25">
      <c r="A116" s="3" t="s">
        <v>169</v>
      </c>
      <c r="B116" s="4">
        <v>3.4355493984866502E-7</v>
      </c>
      <c r="C116" s="3">
        <v>3.4901261208403498</v>
      </c>
      <c r="D116" s="3">
        <f t="shared" si="1"/>
        <v>11.236541264832038</v>
      </c>
      <c r="E116" s="3">
        <v>6.6000000000000003E-2</v>
      </c>
      <c r="F116" s="3">
        <v>8.0000000000000002E-3</v>
      </c>
      <c r="G116" s="3">
        <v>1.2574454353401E-2</v>
      </c>
    </row>
    <row r="117" spans="1:7" x14ac:dyDescent="0.25">
      <c r="A117" s="3" t="s">
        <v>82</v>
      </c>
      <c r="B117" s="4">
        <v>1.14563268458974E-8</v>
      </c>
      <c r="C117" s="3">
        <v>3.4809462436996998</v>
      </c>
      <c r="D117" s="3">
        <f t="shared" si="1"/>
        <v>11.165270075785578</v>
      </c>
      <c r="E117" s="3">
        <v>0.104</v>
      </c>
      <c r="F117" s="3">
        <v>2.3E-2</v>
      </c>
      <c r="G117" s="3">
        <v>4.1931301888668902E-4</v>
      </c>
    </row>
    <row r="118" spans="1:7" x14ac:dyDescent="0.25">
      <c r="A118" s="3" t="s">
        <v>61</v>
      </c>
      <c r="B118" s="4">
        <v>5.2623862135647398E-13</v>
      </c>
      <c r="C118" s="3">
        <v>3.4478337519703501</v>
      </c>
      <c r="D118" s="3">
        <f t="shared" si="1"/>
        <v>10.911925177944424</v>
      </c>
      <c r="E118" s="3">
        <v>0.13300000000000001</v>
      </c>
      <c r="F118" s="3">
        <v>0.02</v>
      </c>
      <c r="G118" s="4">
        <v>1.9260859780268299E-8</v>
      </c>
    </row>
    <row r="119" spans="1:7" x14ac:dyDescent="0.25">
      <c r="A119" s="3" t="s">
        <v>15</v>
      </c>
      <c r="B119" s="4">
        <v>4.4243275878561901E-7</v>
      </c>
      <c r="C119" s="3">
        <v>3.43295425865688</v>
      </c>
      <c r="D119" s="3">
        <f t="shared" si="1"/>
        <v>10.799961457559048</v>
      </c>
      <c r="E119" s="3">
        <v>0.105</v>
      </c>
      <c r="F119" s="3">
        <v>3.3000000000000002E-2</v>
      </c>
      <c r="G119" s="3">
        <v>1.6193481404312399E-2</v>
      </c>
    </row>
    <row r="120" spans="1:7" x14ac:dyDescent="0.25">
      <c r="A120" s="3" t="s">
        <v>287</v>
      </c>
      <c r="B120" s="4">
        <v>8.4688113955859004E-7</v>
      </c>
      <c r="C120" s="3">
        <v>3.41427538998501</v>
      </c>
      <c r="D120" s="3">
        <f t="shared" si="1"/>
        <v>10.661033446327798</v>
      </c>
      <c r="E120" s="3">
        <v>0.11600000000000001</v>
      </c>
      <c r="F120" s="3">
        <v>4.2999999999999997E-2</v>
      </c>
      <c r="G120" s="3">
        <v>3.0996696588983901E-2</v>
      </c>
    </row>
    <row r="121" spans="1:7" x14ac:dyDescent="0.25">
      <c r="A121" s="3" t="s">
        <v>48</v>
      </c>
      <c r="B121" s="4">
        <v>7.2244701841331102E-22</v>
      </c>
      <c r="C121" s="3">
        <v>3.40493757505382</v>
      </c>
      <c r="D121" s="3">
        <f t="shared" si="1"/>
        <v>10.592252949899949</v>
      </c>
      <c r="E121" s="3">
        <v>0.317</v>
      </c>
      <c r="F121" s="3">
        <v>0.11</v>
      </c>
      <c r="G121" s="4">
        <v>2.6442283320945601E-17</v>
      </c>
    </row>
    <row r="122" spans="1:7" x14ac:dyDescent="0.25">
      <c r="A122" s="3" t="s">
        <v>207</v>
      </c>
      <c r="B122" s="4">
        <v>9.1385292795070607E-9</v>
      </c>
      <c r="C122" s="3">
        <v>3.37425910179314</v>
      </c>
      <c r="D122" s="3">
        <f t="shared" si="1"/>
        <v>10.369389853841334</v>
      </c>
      <c r="E122" s="3">
        <v>0.114</v>
      </c>
      <c r="F122" s="3">
        <v>2.9000000000000001E-2</v>
      </c>
      <c r="G122" s="3">
        <v>3.3447931015923802E-4</v>
      </c>
    </row>
    <row r="123" spans="1:7" x14ac:dyDescent="0.25">
      <c r="A123" s="3" t="s">
        <v>16</v>
      </c>
      <c r="B123" s="4">
        <v>1.5988526319398201E-9</v>
      </c>
      <c r="C123" s="3">
        <v>3.34010642118802</v>
      </c>
      <c r="D123" s="3">
        <f t="shared" si="1"/>
        <v>10.126799733127038</v>
      </c>
      <c r="E123" s="3">
        <v>0.20499999999999999</v>
      </c>
      <c r="F123" s="3">
        <v>9.8000000000000004E-2</v>
      </c>
      <c r="G123" s="4">
        <v>5.8519605181629202E-5</v>
      </c>
    </row>
    <row r="124" spans="1:7" x14ac:dyDescent="0.25">
      <c r="A124" s="3" t="s">
        <v>226</v>
      </c>
      <c r="B124" s="4">
        <v>3.24377442055963E-9</v>
      </c>
      <c r="C124" s="3">
        <v>3.3310842164376999</v>
      </c>
      <c r="D124" s="3">
        <f t="shared" si="1"/>
        <v>10.063667217940418</v>
      </c>
      <c r="E124" s="3">
        <v>0.109</v>
      </c>
      <c r="F124" s="3">
        <v>2.3E-2</v>
      </c>
      <c r="G124" s="3">
        <v>1.1872538756690299E-4</v>
      </c>
    </row>
    <row r="125" spans="1:7" x14ac:dyDescent="0.25">
      <c r="A125" s="3" t="s">
        <v>202</v>
      </c>
      <c r="B125" s="4">
        <v>6.3398403177139002E-7</v>
      </c>
      <c r="C125" s="3">
        <v>3.2894662869054301</v>
      </c>
      <c r="D125" s="3">
        <f t="shared" si="1"/>
        <v>9.7775044455169784</v>
      </c>
      <c r="E125" s="3">
        <v>9.5000000000000001E-2</v>
      </c>
      <c r="F125" s="3">
        <v>2.7E-2</v>
      </c>
      <c r="G125" s="3">
        <v>2.3204449546864701E-2</v>
      </c>
    </row>
    <row r="126" spans="1:7" x14ac:dyDescent="0.25">
      <c r="A126" s="3" t="s">
        <v>263</v>
      </c>
      <c r="B126" s="4">
        <v>1.1515004163465199E-7</v>
      </c>
      <c r="C126" s="3">
        <v>3.2443298979759598</v>
      </c>
      <c r="D126" s="3">
        <f t="shared" si="1"/>
        <v>9.4763395813098672</v>
      </c>
      <c r="E126" s="3">
        <v>9.6000000000000002E-2</v>
      </c>
      <c r="F126" s="3">
        <v>2.3E-2</v>
      </c>
      <c r="G126" s="3">
        <v>4.2146066738699001E-3</v>
      </c>
    </row>
    <row r="127" spans="1:7" x14ac:dyDescent="0.25">
      <c r="A127" s="3" t="s">
        <v>99</v>
      </c>
      <c r="B127" s="4">
        <v>2.07365058255829E-11</v>
      </c>
      <c r="C127" s="3">
        <v>3.1984619282850302</v>
      </c>
      <c r="D127" s="3">
        <f t="shared" si="1"/>
        <v>9.1797949494259719</v>
      </c>
      <c r="E127" s="3">
        <v>0.153</v>
      </c>
      <c r="F127" s="3">
        <v>4.1000000000000002E-2</v>
      </c>
      <c r="G127" s="4">
        <v>7.5897684972216E-7</v>
      </c>
    </row>
    <row r="128" spans="1:7" x14ac:dyDescent="0.25">
      <c r="A128" s="3" t="s">
        <v>51</v>
      </c>
      <c r="B128" s="4">
        <v>4.2351531479230202E-9</v>
      </c>
      <c r="C128" s="3">
        <v>3.1893408634311</v>
      </c>
      <c r="D128" s="3">
        <f t="shared" si="1"/>
        <v>9.1219411545543938</v>
      </c>
      <c r="E128" s="3">
        <v>0.129</v>
      </c>
      <c r="F128" s="3">
        <v>3.6999999999999998E-2</v>
      </c>
      <c r="G128" s="3">
        <v>1.5501084036713099E-4</v>
      </c>
    </row>
    <row r="129" spans="1:7" x14ac:dyDescent="0.25">
      <c r="A129" s="10" t="s">
        <v>204</v>
      </c>
      <c r="B129" s="11">
        <v>3.5643669925070998E-42</v>
      </c>
      <c r="C129" s="10">
        <v>3.1805399651489998</v>
      </c>
      <c r="D129" s="10">
        <f t="shared" si="1"/>
        <v>9.066463801067469</v>
      </c>
      <c r="E129" s="10">
        <v>0.433</v>
      </c>
      <c r="F129" s="10">
        <v>0.106</v>
      </c>
      <c r="G129" s="11">
        <v>1.3045939629275199E-37</v>
      </c>
    </row>
    <row r="130" spans="1:7" x14ac:dyDescent="0.25">
      <c r="A130" s="3" t="s">
        <v>261</v>
      </c>
      <c r="B130" s="4">
        <v>6.0458548339833002E-9</v>
      </c>
      <c r="C130" s="3">
        <v>3.1662556962055399</v>
      </c>
      <c r="D130" s="3">
        <f t="shared" ref="D130:D190" si="2">POWER(2,C130)</f>
        <v>8.9771387673786034</v>
      </c>
      <c r="E130" s="3">
        <v>0.14499999999999999</v>
      </c>
      <c r="F130" s="3">
        <v>4.9000000000000002E-2</v>
      </c>
      <c r="G130" s="3">
        <v>2.2128433277862299E-4</v>
      </c>
    </row>
    <row r="131" spans="1:7" x14ac:dyDescent="0.25">
      <c r="A131" s="3" t="s">
        <v>155</v>
      </c>
      <c r="B131" s="4">
        <v>5.9531168649293599E-7</v>
      </c>
      <c r="C131" s="3">
        <v>3.14260346976593</v>
      </c>
      <c r="D131" s="3">
        <f t="shared" si="2"/>
        <v>8.8311631648250266</v>
      </c>
      <c r="E131" s="3">
        <v>9.9000000000000005E-2</v>
      </c>
      <c r="F131" s="3">
        <v>2.9000000000000001E-2</v>
      </c>
      <c r="G131" s="3">
        <v>2.1789003037328E-2</v>
      </c>
    </row>
    <row r="132" spans="1:7" x14ac:dyDescent="0.25">
      <c r="A132" s="3" t="s">
        <v>154</v>
      </c>
      <c r="B132" s="4">
        <v>8.4927153293788493E-12</v>
      </c>
      <c r="C132" s="3">
        <v>3.1285069624720698</v>
      </c>
      <c r="D132" s="3">
        <f t="shared" si="2"/>
        <v>8.7452944659776453</v>
      </c>
      <c r="E132" s="3">
        <v>0.16900000000000001</v>
      </c>
      <c r="F132" s="3">
        <v>5.0999999999999997E-2</v>
      </c>
      <c r="G132" s="4">
        <v>3.1084187377059501E-7</v>
      </c>
    </row>
    <row r="133" spans="1:7" x14ac:dyDescent="0.25">
      <c r="A133" s="3" t="s">
        <v>288</v>
      </c>
      <c r="B133" s="4">
        <v>6.60108160340602E-7</v>
      </c>
      <c r="C133" s="3">
        <v>3.1183511855849999</v>
      </c>
      <c r="D133" s="3">
        <f t="shared" si="2"/>
        <v>8.6839485931991245</v>
      </c>
      <c r="E133" s="3">
        <v>0.107</v>
      </c>
      <c r="F133" s="3">
        <v>3.5000000000000003E-2</v>
      </c>
      <c r="G133" s="3">
        <v>2.41606187766264E-2</v>
      </c>
    </row>
    <row r="134" spans="1:7" x14ac:dyDescent="0.25">
      <c r="A134" s="3" t="s">
        <v>23</v>
      </c>
      <c r="B134" s="4">
        <v>1.14985991812511E-19</v>
      </c>
      <c r="C134" s="3">
        <v>3.1014222200047201</v>
      </c>
      <c r="D134" s="3">
        <f t="shared" si="2"/>
        <v>8.582644368927447</v>
      </c>
      <c r="E134" s="3">
        <v>0.38300000000000001</v>
      </c>
      <c r="F134" s="3">
        <v>0.19800000000000001</v>
      </c>
      <c r="G134" s="4">
        <v>4.2086022863297199E-15</v>
      </c>
    </row>
    <row r="135" spans="1:7" x14ac:dyDescent="0.25">
      <c r="A135" s="3" t="s">
        <v>224</v>
      </c>
      <c r="B135" s="4">
        <v>2.4177522387364599E-17</v>
      </c>
      <c r="C135" s="3">
        <v>3.0596231571290402</v>
      </c>
      <c r="D135" s="3">
        <f t="shared" si="2"/>
        <v>8.3375479715965035</v>
      </c>
      <c r="E135" s="3">
        <v>0.27100000000000002</v>
      </c>
      <c r="F135" s="3">
        <v>9.8000000000000004E-2</v>
      </c>
      <c r="G135" s="4">
        <v>8.8492149689993203E-13</v>
      </c>
    </row>
    <row r="136" spans="1:7" x14ac:dyDescent="0.25">
      <c r="A136" s="3" t="s">
        <v>239</v>
      </c>
      <c r="B136" s="4">
        <v>7.6852095487977399E-19</v>
      </c>
      <c r="C136" s="3">
        <v>3.0274097422202302</v>
      </c>
      <c r="D136" s="3">
        <f t="shared" si="2"/>
        <v>8.153444917589928</v>
      </c>
      <c r="E136" s="3">
        <v>0.182</v>
      </c>
      <c r="F136" s="3">
        <v>2.3E-2</v>
      </c>
      <c r="G136" s="4">
        <v>2.81286354695546E-14</v>
      </c>
    </row>
    <row r="137" spans="1:7" x14ac:dyDescent="0.25">
      <c r="A137" s="3" t="s">
        <v>87</v>
      </c>
      <c r="B137" s="4">
        <v>9.6512019485426407E-25</v>
      </c>
      <c r="C137" s="3">
        <v>3.0232486176376301</v>
      </c>
      <c r="D137" s="3">
        <f t="shared" si="2"/>
        <v>8.1299620483344146</v>
      </c>
      <c r="E137" s="3">
        <v>0.34799999999999998</v>
      </c>
      <c r="F137" s="3">
        <v>0.127</v>
      </c>
      <c r="G137" s="4">
        <v>3.5324364251860899E-20</v>
      </c>
    </row>
    <row r="138" spans="1:7" x14ac:dyDescent="0.25">
      <c r="A138" s="3" t="s">
        <v>132</v>
      </c>
      <c r="B138" s="4">
        <v>6.0754441840884199E-9</v>
      </c>
      <c r="C138" s="3">
        <v>3.0087977958130301</v>
      </c>
      <c r="D138" s="3">
        <f t="shared" si="2"/>
        <v>8.0489343923144787</v>
      </c>
      <c r="E138" s="3">
        <v>9.7000000000000003E-2</v>
      </c>
      <c r="F138" s="3">
        <v>1.7999999999999999E-2</v>
      </c>
      <c r="G138" s="3">
        <v>2.2236733258182E-4</v>
      </c>
    </row>
    <row r="139" spans="1:7" x14ac:dyDescent="0.25">
      <c r="A139" s="10" t="s">
        <v>88</v>
      </c>
      <c r="B139" s="11">
        <v>4.1407370926197503E-15</v>
      </c>
      <c r="C139" s="10">
        <v>2.9457564794835598</v>
      </c>
      <c r="D139" s="10">
        <f t="shared" si="2"/>
        <v>7.7047945072939719</v>
      </c>
      <c r="E139" s="10">
        <v>0.35099999999999998</v>
      </c>
      <c r="F139" s="10">
        <v>0.19800000000000001</v>
      </c>
      <c r="G139" s="11">
        <v>1.51555118326976E-10</v>
      </c>
    </row>
    <row r="140" spans="1:7" x14ac:dyDescent="0.25">
      <c r="A140" s="3" t="s">
        <v>109</v>
      </c>
      <c r="B140" s="4">
        <v>9.0652156074162201E-8</v>
      </c>
      <c r="C140" s="3">
        <v>2.9204014653598098</v>
      </c>
      <c r="D140" s="3">
        <f t="shared" si="2"/>
        <v>7.5705675772418175</v>
      </c>
      <c r="E140" s="3">
        <v>9.4E-2</v>
      </c>
      <c r="F140" s="3">
        <v>2.1999999999999999E-2</v>
      </c>
      <c r="G140" s="3">
        <v>3.3179595644704102E-3</v>
      </c>
    </row>
    <row r="141" spans="1:7" x14ac:dyDescent="0.25">
      <c r="A141" s="3" t="s">
        <v>164</v>
      </c>
      <c r="B141" s="4">
        <v>6.4566382802687302E-27</v>
      </c>
      <c r="C141" s="3">
        <v>2.8543133953290898</v>
      </c>
      <c r="D141" s="3">
        <f t="shared" si="2"/>
        <v>7.2315925556582634</v>
      </c>
      <c r="E141" s="3">
        <v>0.45500000000000002</v>
      </c>
      <c r="F141" s="3">
        <v>0.217</v>
      </c>
      <c r="G141" s="4">
        <v>2.3631941769611598E-22</v>
      </c>
    </row>
    <row r="142" spans="1:7" x14ac:dyDescent="0.25">
      <c r="A142" s="3" t="s">
        <v>120</v>
      </c>
      <c r="B142" s="4">
        <v>1.17421614185787E-7</v>
      </c>
      <c r="C142" s="3">
        <v>2.7904544502506998</v>
      </c>
      <c r="D142" s="3">
        <f t="shared" si="2"/>
        <v>6.918476833752333</v>
      </c>
      <c r="E142" s="3">
        <v>8.5999999999999993E-2</v>
      </c>
      <c r="F142" s="3">
        <v>1.7999999999999999E-2</v>
      </c>
      <c r="G142" s="3">
        <v>4.2977485008139898E-3</v>
      </c>
    </row>
    <row r="143" spans="1:7" x14ac:dyDescent="0.25">
      <c r="A143" s="3" t="s">
        <v>37</v>
      </c>
      <c r="B143" s="4">
        <v>2.83122625356693E-16</v>
      </c>
      <c r="C143" s="3">
        <v>2.7755758143945601</v>
      </c>
      <c r="D143" s="3">
        <f t="shared" si="2"/>
        <v>6.8474926596405172</v>
      </c>
      <c r="E143" s="3">
        <v>0.27200000000000002</v>
      </c>
      <c r="F143" s="3">
        <v>0.106</v>
      </c>
      <c r="G143" s="4">
        <v>1.0362571210680301E-11</v>
      </c>
    </row>
    <row r="144" spans="1:7" x14ac:dyDescent="0.25">
      <c r="A144" s="3" t="s">
        <v>140</v>
      </c>
      <c r="B144" s="4">
        <v>4.6509543129295803E-17</v>
      </c>
      <c r="C144" s="3">
        <v>2.7170576512216198</v>
      </c>
      <c r="D144" s="3">
        <f t="shared" si="2"/>
        <v>6.5753042474067245</v>
      </c>
      <c r="E144" s="3">
        <v>0.246</v>
      </c>
      <c r="F144" s="3">
        <v>7.3999999999999996E-2</v>
      </c>
      <c r="G144" s="4">
        <v>1.70229578807536E-12</v>
      </c>
    </row>
    <row r="145" spans="1:7" x14ac:dyDescent="0.25">
      <c r="A145" s="3" t="s">
        <v>125</v>
      </c>
      <c r="B145" s="4">
        <v>1.3709202031287801E-10</v>
      </c>
      <c r="C145" s="3">
        <v>2.69599799987988</v>
      </c>
      <c r="D145" s="3">
        <f t="shared" si="2"/>
        <v>6.4800188052970773</v>
      </c>
      <c r="E145" s="3">
        <v>0.27</v>
      </c>
      <c r="F145" s="3">
        <v>0.14499999999999999</v>
      </c>
      <c r="G145" s="4">
        <v>5.0177050354716296E-6</v>
      </c>
    </row>
    <row r="146" spans="1:7" x14ac:dyDescent="0.25">
      <c r="A146" s="3" t="s">
        <v>35</v>
      </c>
      <c r="B146" s="4">
        <v>6.8098569425559396E-9</v>
      </c>
      <c r="C146" s="3">
        <v>2.6837007194978102</v>
      </c>
      <c r="D146" s="3">
        <f t="shared" si="2"/>
        <v>6.4250189949322607</v>
      </c>
      <c r="E146" s="3">
        <v>0.114</v>
      </c>
      <c r="F146" s="3">
        <v>2.7E-2</v>
      </c>
      <c r="G146" s="3">
        <v>2.4924757395449002E-4</v>
      </c>
    </row>
    <row r="147" spans="1:7" x14ac:dyDescent="0.25">
      <c r="A147" s="3" t="s">
        <v>289</v>
      </c>
      <c r="B147" s="4">
        <v>2.8955718781329401E-32</v>
      </c>
      <c r="C147" s="3">
        <v>2.6665872914942401</v>
      </c>
      <c r="D147" s="3">
        <f t="shared" si="2"/>
        <v>6.3492548706600962</v>
      </c>
      <c r="E147" s="3">
        <v>0.55000000000000004</v>
      </c>
      <c r="F147" s="3">
        <v>0.30299999999999999</v>
      </c>
      <c r="G147" s="4">
        <v>1.05980826311544E-27</v>
      </c>
    </row>
    <row r="148" spans="1:7" x14ac:dyDescent="0.25">
      <c r="A148" s="3" t="s">
        <v>60</v>
      </c>
      <c r="B148" s="4">
        <v>1.6250572116989401E-15</v>
      </c>
      <c r="C148" s="3">
        <v>2.6411025906689001</v>
      </c>
      <c r="D148" s="3">
        <f t="shared" si="2"/>
        <v>6.2380823178530118</v>
      </c>
      <c r="E148" s="3">
        <v>0.25700000000000001</v>
      </c>
      <c r="F148" s="3">
        <v>9.6000000000000002E-2</v>
      </c>
      <c r="G148" s="4">
        <v>5.9478719005392999E-11</v>
      </c>
    </row>
    <row r="149" spans="1:7" x14ac:dyDescent="0.25">
      <c r="A149" s="3" t="s">
        <v>74</v>
      </c>
      <c r="B149" s="4">
        <v>1.3470005355325099E-7</v>
      </c>
      <c r="C149" s="3">
        <v>2.56873266741384</v>
      </c>
      <c r="D149" s="3">
        <f t="shared" si="2"/>
        <v>5.9328802658734503</v>
      </c>
      <c r="E149" s="3">
        <v>0.14000000000000001</v>
      </c>
      <c r="F149" s="3">
        <v>5.5E-2</v>
      </c>
      <c r="G149" s="3">
        <v>4.9301566601025401E-3</v>
      </c>
    </row>
    <row r="150" spans="1:7" x14ac:dyDescent="0.25">
      <c r="A150" s="3" t="s">
        <v>151</v>
      </c>
      <c r="B150" s="4">
        <v>5.5480143919905502E-8</v>
      </c>
      <c r="C150" s="3">
        <v>2.5527734596063301</v>
      </c>
      <c r="D150" s="3">
        <f t="shared" si="2"/>
        <v>5.8676119376614437</v>
      </c>
      <c r="E150" s="3">
        <v>0.192</v>
      </c>
      <c r="F150" s="3">
        <v>9.4E-2</v>
      </c>
      <c r="G150" s="3">
        <v>2.0306287476124598E-3</v>
      </c>
    </row>
    <row r="151" spans="1:7" x14ac:dyDescent="0.25">
      <c r="A151" s="3" t="s">
        <v>184</v>
      </c>
      <c r="B151" s="4">
        <v>5.3649725786683401E-8</v>
      </c>
      <c r="C151" s="3">
        <v>2.5465367621841901</v>
      </c>
      <c r="D151" s="3">
        <f t="shared" si="2"/>
        <v>5.8423012968536803</v>
      </c>
      <c r="E151" s="3">
        <v>0.09</v>
      </c>
      <c r="F151" s="3">
        <v>1.7999999999999999E-2</v>
      </c>
      <c r="G151" s="3">
        <v>1.9636336135183999E-3</v>
      </c>
    </row>
    <row r="152" spans="1:7" x14ac:dyDescent="0.25">
      <c r="A152" s="3" t="s">
        <v>142</v>
      </c>
      <c r="B152" s="4">
        <v>3.6555154691834501E-7</v>
      </c>
      <c r="C152" s="3">
        <v>2.4658832259000598</v>
      </c>
      <c r="D152" s="3">
        <f t="shared" si="2"/>
        <v>5.5246506002077203</v>
      </c>
      <c r="E152" s="3">
        <v>6.9000000000000006E-2</v>
      </c>
      <c r="F152" s="3">
        <v>0.01</v>
      </c>
      <c r="G152" s="3">
        <v>1.3379552168758401E-2</v>
      </c>
    </row>
    <row r="153" spans="1:7" x14ac:dyDescent="0.25">
      <c r="A153" s="3" t="s">
        <v>290</v>
      </c>
      <c r="B153" s="4">
        <v>9.4250192066689599E-8</v>
      </c>
      <c r="C153" s="3">
        <v>2.4449380310322799</v>
      </c>
      <c r="D153" s="3">
        <f t="shared" si="2"/>
        <v>5.4450225775698877</v>
      </c>
      <c r="E153" s="3">
        <v>0.219</v>
      </c>
      <c r="F153" s="3">
        <v>0.11899999999999999</v>
      </c>
      <c r="G153" s="3">
        <v>3.4496512798329001E-3</v>
      </c>
    </row>
    <row r="154" spans="1:7" x14ac:dyDescent="0.25">
      <c r="A154" s="10" t="s">
        <v>221</v>
      </c>
      <c r="B154" s="11">
        <v>5.5922536870963002E-26</v>
      </c>
      <c r="C154" s="10">
        <v>2.4381002276247101</v>
      </c>
      <c r="D154" s="10">
        <f t="shared" si="2"/>
        <v>5.4192763875182486</v>
      </c>
      <c r="E154" s="10">
        <v>0.38900000000000001</v>
      </c>
      <c r="F154" s="10">
        <v>0.159</v>
      </c>
      <c r="G154" s="11">
        <v>2.04682077201412E-21</v>
      </c>
    </row>
    <row r="155" spans="1:7" x14ac:dyDescent="0.25">
      <c r="A155" s="3" t="s">
        <v>104</v>
      </c>
      <c r="B155" s="4">
        <v>4.7356268610799103E-13</v>
      </c>
      <c r="C155" s="3">
        <v>2.4185070060473599</v>
      </c>
      <c r="D155" s="3">
        <f t="shared" si="2"/>
        <v>5.3461747886672475</v>
      </c>
      <c r="E155" s="3">
        <v>0.32700000000000001</v>
      </c>
      <c r="F155" s="3">
        <v>0.182</v>
      </c>
      <c r="G155" s="4">
        <v>1.7332867874238601E-8</v>
      </c>
    </row>
    <row r="156" spans="1:7" x14ac:dyDescent="0.25">
      <c r="A156" s="3" t="s">
        <v>10</v>
      </c>
      <c r="B156" s="4">
        <v>8.4515245672902404E-9</v>
      </c>
      <c r="C156" s="3">
        <v>2.3873637172899</v>
      </c>
      <c r="D156" s="3">
        <f t="shared" si="2"/>
        <v>5.2320042664659985</v>
      </c>
      <c r="E156" s="3">
        <v>0.192</v>
      </c>
      <c r="F156" s="3">
        <v>8.7999999999999995E-2</v>
      </c>
      <c r="G156" s="3">
        <v>3.0933425068738999E-4</v>
      </c>
    </row>
    <row r="157" spans="1:7" x14ac:dyDescent="0.25">
      <c r="A157" s="3" t="s">
        <v>197</v>
      </c>
      <c r="B157" s="4">
        <v>5.72377847215772E-17</v>
      </c>
      <c r="C157" s="3">
        <v>2.3216337275340302</v>
      </c>
      <c r="D157" s="3">
        <f t="shared" si="2"/>
        <v>4.9989799045685688</v>
      </c>
      <c r="E157" s="3">
        <v>0.37</v>
      </c>
      <c r="F157" s="3">
        <v>0.188</v>
      </c>
      <c r="G157" s="4">
        <v>2.0949601585944501E-12</v>
      </c>
    </row>
    <row r="158" spans="1:7" x14ac:dyDescent="0.25">
      <c r="A158" s="3" t="s">
        <v>93</v>
      </c>
      <c r="B158" s="4">
        <v>1.18014446068668E-7</v>
      </c>
      <c r="C158" s="3">
        <v>2.2851744666612901</v>
      </c>
      <c r="D158" s="3">
        <f t="shared" si="2"/>
        <v>4.8742304649879191</v>
      </c>
      <c r="E158" s="3">
        <v>0.28999999999999998</v>
      </c>
      <c r="F158" s="3">
        <v>0.186</v>
      </c>
      <c r="G158" s="3">
        <v>4.3194467405593103E-3</v>
      </c>
    </row>
    <row r="159" spans="1:7" x14ac:dyDescent="0.25">
      <c r="A159" s="3" t="s">
        <v>70</v>
      </c>
      <c r="B159" s="4">
        <v>3.55159494633221E-10</v>
      </c>
      <c r="C159" s="3">
        <v>2.2442522882924498</v>
      </c>
      <c r="D159" s="3">
        <f t="shared" si="2"/>
        <v>4.7379149079827965</v>
      </c>
      <c r="E159" s="3">
        <v>0.47199999999999998</v>
      </c>
      <c r="F159" s="3">
        <v>0.39500000000000002</v>
      </c>
      <c r="G159" s="4">
        <v>1.29991926630705E-5</v>
      </c>
    </row>
    <row r="160" spans="1:7" x14ac:dyDescent="0.25">
      <c r="A160" s="3" t="s">
        <v>157</v>
      </c>
      <c r="B160" s="4">
        <v>1.17945051673885E-12</v>
      </c>
      <c r="C160" s="3">
        <v>2.2081675762715101</v>
      </c>
      <c r="D160" s="3">
        <f t="shared" si="2"/>
        <v>4.6208798454345601</v>
      </c>
      <c r="E160" s="3">
        <v>0.20599999999999999</v>
      </c>
      <c r="F160" s="3">
        <v>7.0000000000000007E-2</v>
      </c>
      <c r="G160" s="4">
        <v>4.3169068363158801E-8</v>
      </c>
    </row>
    <row r="161" spans="1:7" x14ac:dyDescent="0.25">
      <c r="A161" s="3" t="s">
        <v>94</v>
      </c>
      <c r="B161" s="4">
        <v>5.0262731284937599E-10</v>
      </c>
      <c r="C161" s="3">
        <v>2.1092061504871502</v>
      </c>
      <c r="D161" s="3">
        <f t="shared" si="2"/>
        <v>4.3145381984379636</v>
      </c>
      <c r="E161" s="3">
        <v>0.23699999999999999</v>
      </c>
      <c r="F161" s="3">
        <v>0.11700000000000001</v>
      </c>
      <c r="G161" s="4">
        <v>1.8396662277600001E-5</v>
      </c>
    </row>
    <row r="162" spans="1:7" x14ac:dyDescent="0.25">
      <c r="A162" s="3" t="s">
        <v>135</v>
      </c>
      <c r="B162" s="4">
        <v>5.1468580411503302E-18</v>
      </c>
      <c r="C162" s="3">
        <v>2.06312507411445</v>
      </c>
      <c r="D162" s="3">
        <f t="shared" si="2"/>
        <v>4.1789053249882215</v>
      </c>
      <c r="E162" s="3">
        <v>0.54500000000000004</v>
      </c>
      <c r="F162" s="3">
        <v>0.40500000000000003</v>
      </c>
      <c r="G162" s="4">
        <v>1.88380151164143E-13</v>
      </c>
    </row>
    <row r="163" spans="1:7" x14ac:dyDescent="0.25">
      <c r="A163" s="3" t="s">
        <v>95</v>
      </c>
      <c r="B163" s="4">
        <v>5.1320803639900899E-22</v>
      </c>
      <c r="C163" s="3">
        <v>2.0411867813729101</v>
      </c>
      <c r="D163" s="3">
        <f t="shared" si="2"/>
        <v>4.115839662421104</v>
      </c>
      <c r="E163" s="3">
        <v>0.52500000000000002</v>
      </c>
      <c r="F163" s="3">
        <v>0.33700000000000002</v>
      </c>
      <c r="G163" s="4">
        <v>1.8783927340240101E-17</v>
      </c>
    </row>
    <row r="164" spans="1:7" x14ac:dyDescent="0.25">
      <c r="A164" s="3" t="s">
        <v>14</v>
      </c>
      <c r="B164" s="4">
        <v>4.6108854968597798E-7</v>
      </c>
      <c r="C164" s="3">
        <v>2.0089606971580798</v>
      </c>
      <c r="D164" s="3">
        <f t="shared" si="2"/>
        <v>4.0249216429495833</v>
      </c>
      <c r="E164" s="3">
        <v>0.38300000000000001</v>
      </c>
      <c r="F164" s="3">
        <v>0.30299999999999999</v>
      </c>
      <c r="G164" s="3">
        <v>1.68763020070565E-2</v>
      </c>
    </row>
    <row r="165" spans="1:7" x14ac:dyDescent="0.25">
      <c r="A165" s="10" t="s">
        <v>179</v>
      </c>
      <c r="B165" s="11">
        <v>6.3048999818357302E-15</v>
      </c>
      <c r="C165" s="10">
        <v>1.9103271190159801</v>
      </c>
      <c r="D165" s="10">
        <f t="shared" si="2"/>
        <v>3.7589432091227843</v>
      </c>
      <c r="E165" s="10">
        <v>0.53600000000000003</v>
      </c>
      <c r="F165" s="10">
        <v>0.41299999999999998</v>
      </c>
      <c r="G165" s="11">
        <v>2.3076564423517E-10</v>
      </c>
    </row>
    <row r="166" spans="1:7" x14ac:dyDescent="0.25">
      <c r="A166" s="3" t="s">
        <v>108</v>
      </c>
      <c r="B166" s="4">
        <v>3.59045633417392E-13</v>
      </c>
      <c r="C166" s="3">
        <v>1.88058887799214</v>
      </c>
      <c r="D166" s="3">
        <f t="shared" si="2"/>
        <v>3.6822533147081771</v>
      </c>
      <c r="E166" s="3">
        <v>0.254</v>
      </c>
      <c r="F166" s="3">
        <v>0.106</v>
      </c>
      <c r="G166" s="4">
        <v>1.31414292287099E-8</v>
      </c>
    </row>
    <row r="167" spans="1:7" x14ac:dyDescent="0.25">
      <c r="A167" s="3" t="s">
        <v>195</v>
      </c>
      <c r="B167" s="4">
        <v>1.3088998361739199E-9</v>
      </c>
      <c r="C167" s="3">
        <v>1.78004694564562</v>
      </c>
      <c r="D167" s="3">
        <f t="shared" si="2"/>
        <v>3.434373499277207</v>
      </c>
      <c r="E167" s="3">
        <v>0.53300000000000003</v>
      </c>
      <c r="F167" s="3">
        <v>0.46400000000000002</v>
      </c>
      <c r="G167" s="4">
        <v>4.7907042903801802E-5</v>
      </c>
    </row>
    <row r="168" spans="1:7" x14ac:dyDescent="0.25">
      <c r="A168" s="3" t="s">
        <v>214</v>
      </c>
      <c r="B168" s="4">
        <v>7.9070921537213198E-10</v>
      </c>
      <c r="C168" s="3">
        <v>1.70872968460027</v>
      </c>
      <c r="D168" s="3">
        <f t="shared" si="2"/>
        <v>3.2687288002266981</v>
      </c>
      <c r="E168" s="3">
        <v>0.17599999999999999</v>
      </c>
      <c r="F168" s="3">
        <v>6.7000000000000004E-2</v>
      </c>
      <c r="G168" s="4">
        <v>2.8940747991835399E-5</v>
      </c>
    </row>
    <row r="169" spans="1:7" x14ac:dyDescent="0.25">
      <c r="A169" s="3" t="s">
        <v>291</v>
      </c>
      <c r="B169" s="4">
        <v>3.5051359563208302E-13</v>
      </c>
      <c r="C169" s="3">
        <v>1.5877973423826801</v>
      </c>
      <c r="D169" s="3">
        <f t="shared" si="2"/>
        <v>3.0059006829268275</v>
      </c>
      <c r="E169" s="3">
        <v>0.46600000000000003</v>
      </c>
      <c r="F169" s="3">
        <v>0.32900000000000001</v>
      </c>
      <c r="G169" s="4">
        <v>1.2829148113729901E-8</v>
      </c>
    </row>
    <row r="170" spans="1:7" x14ac:dyDescent="0.25">
      <c r="A170" s="3" t="s">
        <v>242</v>
      </c>
      <c r="B170" s="4">
        <v>1.4270555145171999E-9</v>
      </c>
      <c r="C170" s="3">
        <v>1.5680200669995601</v>
      </c>
      <c r="D170" s="3">
        <f t="shared" si="2"/>
        <v>2.9649752602987958</v>
      </c>
      <c r="E170" s="3">
        <v>0.60799999999999998</v>
      </c>
      <c r="F170" s="3">
        <v>0.54400000000000004</v>
      </c>
      <c r="G170" s="4">
        <v>5.2231658886844202E-5</v>
      </c>
    </row>
    <row r="171" spans="1:7" x14ac:dyDescent="0.25">
      <c r="A171" s="3" t="s">
        <v>292</v>
      </c>
      <c r="B171" s="4">
        <v>5.2749285734471895E-13</v>
      </c>
      <c r="C171" s="3">
        <v>1.5247044829035199</v>
      </c>
      <c r="D171" s="3">
        <f t="shared" si="2"/>
        <v>2.8772777271710592</v>
      </c>
      <c r="E171" s="3">
        <v>0.53</v>
      </c>
      <c r="F171" s="3">
        <v>0.42099999999999999</v>
      </c>
      <c r="G171" s="4">
        <v>1.9306766071674099E-8</v>
      </c>
    </row>
    <row r="172" spans="1:7" x14ac:dyDescent="0.25">
      <c r="A172" s="3" t="s">
        <v>24</v>
      </c>
      <c r="B172" s="4">
        <v>2.58148018123458E-31</v>
      </c>
      <c r="C172" s="3">
        <v>1.4355654911993301</v>
      </c>
      <c r="D172" s="3">
        <f t="shared" si="2"/>
        <v>2.7048816870655887</v>
      </c>
      <c r="E172" s="3">
        <v>0.92700000000000005</v>
      </c>
      <c r="F172" s="3">
        <v>0.90200000000000002</v>
      </c>
      <c r="G172" s="4">
        <v>9.4484756113366893E-27</v>
      </c>
    </row>
    <row r="173" spans="1:7" x14ac:dyDescent="0.25">
      <c r="A173" s="3" t="s">
        <v>267</v>
      </c>
      <c r="B173" s="4">
        <v>9.8491977460109503E-8</v>
      </c>
      <c r="C173" s="3">
        <v>1.4352836040365</v>
      </c>
      <c r="D173" s="3">
        <f t="shared" si="2"/>
        <v>2.7043532337761373</v>
      </c>
      <c r="E173" s="3">
        <v>0.32300000000000001</v>
      </c>
      <c r="F173" s="3">
        <v>0.21099999999999999</v>
      </c>
      <c r="G173" s="3">
        <v>3.6049048670174699E-3</v>
      </c>
    </row>
    <row r="174" spans="1:7" x14ac:dyDescent="0.25">
      <c r="A174" s="3" t="s">
        <v>213</v>
      </c>
      <c r="B174" s="4">
        <v>7.2578605053183796E-10</v>
      </c>
      <c r="C174" s="3">
        <v>1.36271068072867</v>
      </c>
      <c r="D174" s="3">
        <f t="shared" si="2"/>
        <v>2.5716791884481465</v>
      </c>
      <c r="E174" s="3">
        <v>0.45400000000000001</v>
      </c>
      <c r="F174" s="3">
        <v>0.35199999999999998</v>
      </c>
      <c r="G174" s="4">
        <v>2.6564495235515799E-5</v>
      </c>
    </row>
    <row r="175" spans="1:7" x14ac:dyDescent="0.25">
      <c r="A175" s="3" t="s">
        <v>293</v>
      </c>
      <c r="B175" s="4">
        <v>3.8374607009355301E-7</v>
      </c>
      <c r="C175" s="3">
        <v>1.25354046830606</v>
      </c>
      <c r="D175" s="3">
        <f t="shared" si="2"/>
        <v>2.3842581823958562</v>
      </c>
      <c r="E175" s="3">
        <v>0.39</v>
      </c>
      <c r="F175" s="3">
        <v>0.28599999999999998</v>
      </c>
      <c r="G175" s="3">
        <v>1.40454899114941E-2</v>
      </c>
    </row>
    <row r="176" spans="1:7" x14ac:dyDescent="0.25">
      <c r="A176" s="3" t="s">
        <v>171</v>
      </c>
      <c r="B176" s="4">
        <v>1.62370574088903E-17</v>
      </c>
      <c r="C176" s="3">
        <v>1.2500735694834999</v>
      </c>
      <c r="D176" s="3">
        <f t="shared" si="2"/>
        <v>2.3785355190949868</v>
      </c>
      <c r="E176" s="3">
        <v>0.78400000000000003</v>
      </c>
      <c r="F176" s="3">
        <v>0.71599999999999997</v>
      </c>
      <c r="G176" s="4">
        <v>5.9429253822279302E-13</v>
      </c>
    </row>
    <row r="177" spans="1:7" x14ac:dyDescent="0.25">
      <c r="A177" s="3" t="s">
        <v>255</v>
      </c>
      <c r="B177" s="4">
        <v>6.8216516857514002E-12</v>
      </c>
      <c r="C177" s="3">
        <v>1.22197969046162</v>
      </c>
      <c r="D177" s="3">
        <f t="shared" si="2"/>
        <v>2.3326659012432804</v>
      </c>
      <c r="E177" s="3">
        <v>0.57699999999999996</v>
      </c>
      <c r="F177" s="3">
        <v>0.47</v>
      </c>
      <c r="G177" s="4">
        <v>2.4967927335018698E-7</v>
      </c>
    </row>
    <row r="178" spans="1:7" x14ac:dyDescent="0.25">
      <c r="A178" s="3" t="s">
        <v>294</v>
      </c>
      <c r="B178" s="4">
        <v>5.6728986680734695E-7</v>
      </c>
      <c r="C178" s="3">
        <v>1.2082558773430401</v>
      </c>
      <c r="D178" s="3">
        <f t="shared" si="2"/>
        <v>2.3105813389962857</v>
      </c>
      <c r="E178" s="3">
        <v>0.55600000000000005</v>
      </c>
      <c r="F178" s="3">
        <v>0.501</v>
      </c>
      <c r="G178" s="3">
        <v>2.0763376415015699E-2</v>
      </c>
    </row>
    <row r="179" spans="1:7" x14ac:dyDescent="0.25">
      <c r="A179" s="3" t="s">
        <v>129</v>
      </c>
      <c r="B179" s="4">
        <v>4.5423467934312303E-8</v>
      </c>
      <c r="C179" s="3">
        <v>1.1960346060837801</v>
      </c>
      <c r="D179" s="3">
        <f t="shared" si="2"/>
        <v>2.2910907519449113</v>
      </c>
      <c r="E179" s="3">
        <v>0.51300000000000001</v>
      </c>
      <c r="F179" s="3">
        <v>0.42299999999999999</v>
      </c>
      <c r="G179" s="3">
        <v>1.6625443498637701E-3</v>
      </c>
    </row>
    <row r="180" spans="1:7" x14ac:dyDescent="0.25">
      <c r="A180" s="3" t="s">
        <v>158</v>
      </c>
      <c r="B180" s="4">
        <v>8.8735896828580703E-10</v>
      </c>
      <c r="C180" s="3">
        <v>1.1621300991489001</v>
      </c>
      <c r="D180" s="3">
        <f t="shared" si="2"/>
        <v>2.2378759998371427</v>
      </c>
      <c r="E180" s="3">
        <v>0.59499999999999997</v>
      </c>
      <c r="F180" s="3">
        <v>0.52600000000000002</v>
      </c>
      <c r="G180" s="4">
        <v>3.2478225598228801E-5</v>
      </c>
    </row>
    <row r="181" spans="1:7" x14ac:dyDescent="0.25">
      <c r="A181" s="3" t="s">
        <v>295</v>
      </c>
      <c r="B181" s="4">
        <v>1.7922576840600902E-8</v>
      </c>
      <c r="C181" s="3">
        <v>1.1315348775454499</v>
      </c>
      <c r="D181" s="3">
        <f t="shared" si="2"/>
        <v>2.1909170710418922</v>
      </c>
      <c r="E181" s="3">
        <v>0.66200000000000003</v>
      </c>
      <c r="F181" s="3">
        <v>0.63600000000000001</v>
      </c>
      <c r="G181" s="3">
        <v>6.5598423494283404E-4</v>
      </c>
    </row>
    <row r="182" spans="1:7" x14ac:dyDescent="0.25">
      <c r="A182" s="3" t="s">
        <v>191</v>
      </c>
      <c r="B182" s="4">
        <v>9.5033120473524894E-22</v>
      </c>
      <c r="C182" s="3">
        <v>1.08149744263877</v>
      </c>
      <c r="D182" s="3">
        <f t="shared" si="2"/>
        <v>2.1162314801056876</v>
      </c>
      <c r="E182" s="3">
        <v>0.85799999999999998</v>
      </c>
      <c r="F182" s="3">
        <v>0.84499999999999997</v>
      </c>
      <c r="G182" s="4">
        <v>3.4783072424514803E-17</v>
      </c>
    </row>
    <row r="183" spans="1:7" x14ac:dyDescent="0.25">
      <c r="A183" s="3" t="s">
        <v>247</v>
      </c>
      <c r="B183" s="4">
        <v>1.4550456839550701E-13</v>
      </c>
      <c r="C183" s="3">
        <v>0.88472103028580695</v>
      </c>
      <c r="D183" s="3">
        <f t="shared" si="2"/>
        <v>1.8464075525171806</v>
      </c>
      <c r="E183" s="3">
        <v>0.89900000000000002</v>
      </c>
      <c r="F183" s="3">
        <v>0.90200000000000002</v>
      </c>
      <c r="G183" s="4">
        <v>5.32561270784396E-9</v>
      </c>
    </row>
    <row r="184" spans="1:7" x14ac:dyDescent="0.25">
      <c r="A184" s="3" t="s">
        <v>7</v>
      </c>
      <c r="B184" s="4">
        <v>1.23464030693469E-8</v>
      </c>
      <c r="C184" s="3">
        <v>0.80140620329671097</v>
      </c>
      <c r="D184" s="3">
        <f t="shared" si="2"/>
        <v>1.7427990153831374</v>
      </c>
      <c r="E184" s="3">
        <v>0.66600000000000004</v>
      </c>
      <c r="F184" s="3">
        <v>0.622</v>
      </c>
      <c r="G184" s="3">
        <v>4.5189069874116501E-4</v>
      </c>
    </row>
    <row r="185" spans="1:7" x14ac:dyDescent="0.25">
      <c r="A185" s="3" t="s">
        <v>30</v>
      </c>
      <c r="B185" s="4">
        <v>2.3509596933042101E-7</v>
      </c>
      <c r="C185" s="3">
        <v>0.78516469595969196</v>
      </c>
      <c r="D185" s="3">
        <f t="shared" si="2"/>
        <v>1.7232890363559399</v>
      </c>
      <c r="E185" s="3">
        <v>0.50600000000000001</v>
      </c>
      <c r="F185" s="3">
        <v>0.434</v>
      </c>
      <c r="G185" s="3">
        <v>8.6047475734627506E-3</v>
      </c>
    </row>
    <row r="186" spans="1:7" x14ac:dyDescent="0.25">
      <c r="A186" s="10" t="s">
        <v>198</v>
      </c>
      <c r="B186" s="11">
        <v>2.5249597922382999E-9</v>
      </c>
      <c r="C186" s="10">
        <v>0.74664244257567003</v>
      </c>
      <c r="D186" s="10">
        <f t="shared" si="2"/>
        <v>1.6778833761944767</v>
      </c>
      <c r="E186" s="10">
        <v>0.436</v>
      </c>
      <c r="F186" s="10">
        <v>0.307</v>
      </c>
      <c r="G186" s="11">
        <v>9.2416053355713894E-5</v>
      </c>
    </row>
    <row r="187" spans="1:7" x14ac:dyDescent="0.25">
      <c r="A187" s="3" t="s">
        <v>180</v>
      </c>
      <c r="B187" s="4">
        <v>8.4227967738404002E-7</v>
      </c>
      <c r="C187" s="3">
        <v>0.72995820986606297</v>
      </c>
      <c r="D187" s="3">
        <f t="shared" si="2"/>
        <v>1.6585910470013443</v>
      </c>
      <c r="E187" s="3">
        <v>0.55300000000000005</v>
      </c>
      <c r="F187" s="3">
        <v>0.47599999999999998</v>
      </c>
      <c r="G187" s="3">
        <v>3.0828278471933201E-2</v>
      </c>
    </row>
    <row r="188" spans="1:7" x14ac:dyDescent="0.25">
      <c r="A188" s="3" t="s">
        <v>296</v>
      </c>
      <c r="B188" s="4">
        <v>5.5766042210243403E-10</v>
      </c>
      <c r="C188" s="3">
        <v>0.63617667676103695</v>
      </c>
      <c r="D188" s="3">
        <f t="shared" si="2"/>
        <v>1.5542048585019206</v>
      </c>
      <c r="E188" s="3">
        <v>0.83099999999999996</v>
      </c>
      <c r="F188" s="3">
        <v>0.84</v>
      </c>
      <c r="G188" s="4">
        <v>2.0410929109371199E-5</v>
      </c>
    </row>
    <row r="189" spans="1:7" x14ac:dyDescent="0.25">
      <c r="A189" s="3" t="s">
        <v>36</v>
      </c>
      <c r="B189" s="4">
        <v>4.38790434337138E-13</v>
      </c>
      <c r="C189" s="3">
        <v>0.63015474553624096</v>
      </c>
      <c r="D189" s="3">
        <f t="shared" si="2"/>
        <v>1.5477309964826393</v>
      </c>
      <c r="E189" s="3">
        <v>0.89700000000000002</v>
      </c>
      <c r="F189" s="3">
        <v>0.86499999999999999</v>
      </c>
      <c r="G189" s="4">
        <v>1.60601686871736E-8</v>
      </c>
    </row>
    <row r="190" spans="1:7" x14ac:dyDescent="0.25">
      <c r="A190" s="3" t="s">
        <v>21</v>
      </c>
      <c r="B190" s="4">
        <v>4.1277432014039197E-9</v>
      </c>
      <c r="C190" s="3">
        <v>0.58741783385317303</v>
      </c>
      <c r="D190" s="3">
        <f t="shared" si="2"/>
        <v>1.502555034455787</v>
      </c>
      <c r="E190" s="3">
        <v>0.82299999999999995</v>
      </c>
      <c r="F190" s="3">
        <v>0.79100000000000004</v>
      </c>
      <c r="G190" s="3">
        <v>1.5107952891458499E-4</v>
      </c>
    </row>
    <row r="191" spans="1:7" x14ac:dyDescent="0.25">
      <c r="A191" s="6" t="s">
        <v>69</v>
      </c>
      <c r="B191" s="7">
        <v>4.32648744278615E-12</v>
      </c>
      <c r="C191" s="6">
        <v>-0.58568243051595104</v>
      </c>
      <c r="D191" s="6">
        <f>-1/POWER(2,C191)</f>
        <v>-1.5007487127559695</v>
      </c>
      <c r="E191" s="6">
        <v>0.60499999999999998</v>
      </c>
      <c r="F191" s="6">
        <v>0.78700000000000003</v>
      </c>
      <c r="G191" s="7">
        <v>1.5835376689341601E-7</v>
      </c>
    </row>
    <row r="192" spans="1:7" x14ac:dyDescent="0.25">
      <c r="A192" s="6" t="s">
        <v>297</v>
      </c>
      <c r="B192" s="7">
        <v>1.12793767856765E-7</v>
      </c>
      <c r="C192" s="6">
        <v>-0.58628306417994902</v>
      </c>
      <c r="D192" s="6">
        <f t="shared" ref="D192:D255" si="3">-1/POWER(2,C192)</f>
        <v>-1.5013736458412243</v>
      </c>
      <c r="E192" s="6">
        <v>0.26300000000000001</v>
      </c>
      <c r="F192" s="6">
        <v>0.39700000000000002</v>
      </c>
      <c r="G192" s="6">
        <v>4.1283646973254498E-3</v>
      </c>
    </row>
    <row r="193" spans="1:7" x14ac:dyDescent="0.25">
      <c r="A193" s="6" t="s">
        <v>47</v>
      </c>
      <c r="B193" s="7">
        <v>1.4312983546763599E-13</v>
      </c>
      <c r="C193" s="6">
        <v>-0.59003148311692799</v>
      </c>
      <c r="D193" s="6">
        <f t="shared" si="3"/>
        <v>-1.5052795959168814</v>
      </c>
      <c r="E193" s="6">
        <v>0.53300000000000003</v>
      </c>
      <c r="F193" s="6">
        <v>0.755</v>
      </c>
      <c r="G193" s="7">
        <v>5.2386951079509297E-9</v>
      </c>
    </row>
    <row r="194" spans="1:7" x14ac:dyDescent="0.25">
      <c r="A194" s="6" t="s">
        <v>33</v>
      </c>
      <c r="B194" s="7">
        <v>4.9518947878864098E-11</v>
      </c>
      <c r="C194" s="6">
        <v>-0.59042912383429202</v>
      </c>
      <c r="D194" s="6">
        <f t="shared" si="3"/>
        <v>-1.5056945435930316</v>
      </c>
      <c r="E194" s="6">
        <v>0.60899999999999999</v>
      </c>
      <c r="F194" s="6">
        <v>0.77900000000000003</v>
      </c>
      <c r="G194" s="7">
        <v>1.8124430113143101E-6</v>
      </c>
    </row>
    <row r="195" spans="1:7" x14ac:dyDescent="0.25">
      <c r="A195" s="6" t="s">
        <v>26</v>
      </c>
      <c r="B195" s="7">
        <v>1.3441681540358601E-10</v>
      </c>
      <c r="C195" s="6">
        <v>-0.59119232178814796</v>
      </c>
      <c r="D195" s="6">
        <f t="shared" si="3"/>
        <v>-1.5064912795414069</v>
      </c>
      <c r="E195" s="6">
        <v>0.307</v>
      </c>
      <c r="F195" s="6">
        <v>0.48099999999999998</v>
      </c>
      <c r="G195" s="7">
        <v>4.9197898605866702E-6</v>
      </c>
    </row>
    <row r="196" spans="1:7" x14ac:dyDescent="0.25">
      <c r="A196" s="6" t="s">
        <v>75</v>
      </c>
      <c r="B196" s="7">
        <v>3.1770166469109402E-10</v>
      </c>
      <c r="C196" s="6">
        <v>-0.59269402405056804</v>
      </c>
      <c r="D196" s="6">
        <f t="shared" si="3"/>
        <v>-1.5080602037581028</v>
      </c>
      <c r="E196" s="6">
        <v>0.371</v>
      </c>
      <c r="F196" s="6">
        <v>0.55200000000000005</v>
      </c>
      <c r="G196" s="7">
        <v>1.16281986293587E-5</v>
      </c>
    </row>
    <row r="197" spans="1:7" x14ac:dyDescent="0.25">
      <c r="A197" s="6" t="s">
        <v>85</v>
      </c>
      <c r="B197" s="7">
        <v>5.7654119084257502E-13</v>
      </c>
      <c r="C197" s="6">
        <v>-0.59528157783417301</v>
      </c>
      <c r="D197" s="6">
        <f t="shared" si="3"/>
        <v>-1.5107674206425385</v>
      </c>
      <c r="E197" s="6">
        <v>0.35199999999999998</v>
      </c>
      <c r="F197" s="6">
        <v>0.55600000000000005</v>
      </c>
      <c r="G197" s="7">
        <v>2.11019841260291E-8</v>
      </c>
    </row>
    <row r="198" spans="1:7" x14ac:dyDescent="0.25">
      <c r="A198" s="6" t="s">
        <v>80</v>
      </c>
      <c r="B198" s="7">
        <v>1.14583680811833E-7</v>
      </c>
      <c r="C198" s="6">
        <v>-0.59634670345304797</v>
      </c>
      <c r="D198" s="6">
        <f t="shared" si="3"/>
        <v>-1.5118832151769461</v>
      </c>
      <c r="E198" s="6">
        <v>0.19500000000000001</v>
      </c>
      <c r="F198" s="6">
        <v>0.311</v>
      </c>
      <c r="G198" s="6">
        <v>4.1938773013939102E-3</v>
      </c>
    </row>
    <row r="199" spans="1:7" x14ac:dyDescent="0.25">
      <c r="A199" s="6" t="s">
        <v>211</v>
      </c>
      <c r="B199" s="7">
        <v>2.2913977830896799E-9</v>
      </c>
      <c r="C199" s="6">
        <v>-0.599721645134496</v>
      </c>
      <c r="D199" s="6">
        <f t="shared" si="3"/>
        <v>-1.5154241510170954</v>
      </c>
      <c r="E199" s="6">
        <v>0.193</v>
      </c>
      <c r="F199" s="6">
        <v>0.33300000000000002</v>
      </c>
      <c r="G199" s="7">
        <v>8.3867450258865296E-5</v>
      </c>
    </row>
    <row r="200" spans="1:7" x14ac:dyDescent="0.25">
      <c r="A200" s="6" t="s">
        <v>189</v>
      </c>
      <c r="B200" s="7">
        <v>5.0026197056468599E-9</v>
      </c>
      <c r="C200" s="6">
        <v>-0.60034615738442099</v>
      </c>
      <c r="D200" s="6">
        <f t="shared" si="3"/>
        <v>-1.5160802881683133</v>
      </c>
      <c r="E200" s="6">
        <v>0.254</v>
      </c>
      <c r="F200" s="6">
        <v>0.40699999999999997</v>
      </c>
      <c r="G200" s="6">
        <v>1.8310088384638099E-4</v>
      </c>
    </row>
    <row r="201" spans="1:7" x14ac:dyDescent="0.25">
      <c r="A201" s="6" t="s">
        <v>72</v>
      </c>
      <c r="B201" s="7">
        <v>5.1388095375088798E-9</v>
      </c>
      <c r="C201" s="6">
        <v>-0.60252351244910995</v>
      </c>
      <c r="D201" s="6">
        <f t="shared" si="3"/>
        <v>-1.5183701257763929</v>
      </c>
      <c r="E201" s="6">
        <v>0.187</v>
      </c>
      <c r="F201" s="6">
        <v>0.32300000000000001</v>
      </c>
      <c r="G201" s="6">
        <v>1.8808556788236201E-4</v>
      </c>
    </row>
    <row r="202" spans="1:7" x14ac:dyDescent="0.25">
      <c r="A202" s="6" t="s">
        <v>228</v>
      </c>
      <c r="B202" s="7">
        <v>9.1952637304796703E-8</v>
      </c>
      <c r="C202" s="6">
        <v>-0.602531125492893</v>
      </c>
      <c r="D202" s="6">
        <f t="shared" si="3"/>
        <v>-1.5183781381756998</v>
      </c>
      <c r="E202" s="6">
        <v>0.245</v>
      </c>
      <c r="F202" s="6">
        <v>0.38700000000000001</v>
      </c>
      <c r="G202" s="6">
        <v>3.36555847799286E-3</v>
      </c>
    </row>
    <row r="203" spans="1:7" x14ac:dyDescent="0.25">
      <c r="A203" s="6" t="s">
        <v>112</v>
      </c>
      <c r="B203" s="7">
        <v>1.00848654148481E-14</v>
      </c>
      <c r="C203" s="6">
        <v>-0.60317293789280901</v>
      </c>
      <c r="D203" s="6">
        <f t="shared" si="3"/>
        <v>-1.5190537700227567</v>
      </c>
      <c r="E203" s="6">
        <v>0.34899999999999998</v>
      </c>
      <c r="F203" s="6">
        <v>0.57099999999999995</v>
      </c>
      <c r="G203" s="7">
        <v>3.6911615904885698E-10</v>
      </c>
    </row>
    <row r="204" spans="1:7" x14ac:dyDescent="0.25">
      <c r="A204" s="6" t="s">
        <v>173</v>
      </c>
      <c r="B204" s="7">
        <v>8.2776576000883797E-8</v>
      </c>
      <c r="C204" s="6">
        <v>-0.60390030059021504</v>
      </c>
      <c r="D204" s="6">
        <f t="shared" si="3"/>
        <v>-1.5198198235491878</v>
      </c>
      <c r="E204" s="6">
        <v>0.36599999999999999</v>
      </c>
      <c r="F204" s="6">
        <v>0.51300000000000001</v>
      </c>
      <c r="G204" s="6">
        <v>3.0297054582083499E-3</v>
      </c>
    </row>
    <row r="205" spans="1:7" x14ac:dyDescent="0.25">
      <c r="A205" s="6" t="s">
        <v>298</v>
      </c>
      <c r="B205" s="7">
        <v>6.8452779010729794E-21</v>
      </c>
      <c r="C205" s="6">
        <v>-0.60490668764267297</v>
      </c>
      <c r="D205" s="6">
        <f t="shared" si="3"/>
        <v>-1.5208803807373599</v>
      </c>
      <c r="E205" s="6">
        <v>0.83799999999999997</v>
      </c>
      <c r="F205" s="6">
        <v>0.96099999999999997</v>
      </c>
      <c r="G205" s="7">
        <v>2.5054401645717202E-16</v>
      </c>
    </row>
    <row r="206" spans="1:7" x14ac:dyDescent="0.25">
      <c r="A206" s="6" t="s">
        <v>208</v>
      </c>
      <c r="B206" s="7">
        <v>4.21308899056709E-14</v>
      </c>
      <c r="C206" s="6">
        <v>-0.60625692443014201</v>
      </c>
      <c r="D206" s="6">
        <f t="shared" si="3"/>
        <v>-1.5223044584892751</v>
      </c>
      <c r="E206" s="6">
        <v>0.73599999999999999</v>
      </c>
      <c r="F206" s="6">
        <v>0.877</v>
      </c>
      <c r="G206" s="7">
        <v>1.5420327014374599E-9</v>
      </c>
    </row>
    <row r="207" spans="1:7" x14ac:dyDescent="0.25">
      <c r="A207" s="6" t="s">
        <v>273</v>
      </c>
      <c r="B207" s="7">
        <v>1.3133206600053101E-8</v>
      </c>
      <c r="C207" s="6">
        <v>-0.608853682861203</v>
      </c>
      <c r="D207" s="6">
        <f t="shared" si="3"/>
        <v>-1.5250469761973597</v>
      </c>
      <c r="E207" s="6">
        <v>0.27100000000000002</v>
      </c>
      <c r="F207" s="6">
        <v>0.41699999999999998</v>
      </c>
      <c r="G207" s="6">
        <v>4.8068849476854498E-4</v>
      </c>
    </row>
    <row r="208" spans="1:7" x14ac:dyDescent="0.25">
      <c r="A208" s="6" t="s">
        <v>147</v>
      </c>
      <c r="B208" s="7">
        <v>3.3096927833216601E-12</v>
      </c>
      <c r="C208" s="6">
        <v>-0.60900687898891803</v>
      </c>
      <c r="D208" s="6">
        <f t="shared" si="3"/>
        <v>-1.5252089256665899</v>
      </c>
      <c r="E208" s="6">
        <v>0.42399999999999999</v>
      </c>
      <c r="F208" s="6">
        <v>0.624</v>
      </c>
      <c r="G208" s="7">
        <v>1.2113806556235601E-7</v>
      </c>
    </row>
    <row r="209" spans="1:7" x14ac:dyDescent="0.25">
      <c r="A209" s="6" t="s">
        <v>227</v>
      </c>
      <c r="B209" s="7">
        <v>8.5460133287781603E-7</v>
      </c>
      <c r="C209" s="6">
        <v>-0.61091185031422401</v>
      </c>
      <c r="D209" s="6">
        <f t="shared" si="3"/>
        <v>-1.5272241806339466</v>
      </c>
      <c r="E209" s="6">
        <v>0.11799999999999999</v>
      </c>
      <c r="F209" s="6">
        <v>0.20899999999999999</v>
      </c>
      <c r="G209" s="6">
        <v>3.1279263384660902E-2</v>
      </c>
    </row>
    <row r="210" spans="1:7" x14ac:dyDescent="0.25">
      <c r="A210" s="6" t="s">
        <v>79</v>
      </c>
      <c r="B210" s="7">
        <v>2.07202626834904E-12</v>
      </c>
      <c r="C210" s="6">
        <v>-0.61714625121535105</v>
      </c>
      <c r="D210" s="6">
        <f t="shared" si="3"/>
        <v>-1.5338381425133096</v>
      </c>
      <c r="E210" s="6">
        <v>0.34899999999999998</v>
      </c>
      <c r="F210" s="6">
        <v>0.53600000000000003</v>
      </c>
      <c r="G210" s="7">
        <v>7.5838233447843305E-8</v>
      </c>
    </row>
    <row r="211" spans="1:7" x14ac:dyDescent="0.25">
      <c r="A211" s="6" t="s">
        <v>25</v>
      </c>
      <c r="B211" s="7">
        <v>1.50597234912068E-10</v>
      </c>
      <c r="C211" s="6">
        <v>-0.61925043345810704</v>
      </c>
      <c r="D211" s="6">
        <f t="shared" si="3"/>
        <v>-1.5360768899165451</v>
      </c>
      <c r="E211" s="6">
        <v>0.66400000000000003</v>
      </c>
      <c r="F211" s="6">
        <v>0.82199999999999995</v>
      </c>
      <c r="G211" s="7">
        <v>5.5120093950166004E-6</v>
      </c>
    </row>
    <row r="212" spans="1:7" x14ac:dyDescent="0.25">
      <c r="A212" s="6" t="s">
        <v>98</v>
      </c>
      <c r="B212" s="7">
        <v>9.2215876887671504E-10</v>
      </c>
      <c r="C212" s="6">
        <v>-0.61941945004007504</v>
      </c>
      <c r="D212" s="6">
        <f t="shared" si="3"/>
        <v>-1.5362568570382389</v>
      </c>
      <c r="E212" s="6">
        <v>0.40600000000000003</v>
      </c>
      <c r="F212" s="6">
        <v>0.59099999999999997</v>
      </c>
      <c r="G212" s="7">
        <v>3.3751933099656701E-5</v>
      </c>
    </row>
    <row r="213" spans="1:7" x14ac:dyDescent="0.25">
      <c r="A213" s="6" t="s">
        <v>91</v>
      </c>
      <c r="B213" s="7">
        <v>1.1196198012817601E-16</v>
      </c>
      <c r="C213" s="6">
        <v>-0.62070820727360998</v>
      </c>
      <c r="D213" s="6">
        <f t="shared" si="3"/>
        <v>-1.5376298060317501</v>
      </c>
      <c r="E213" s="6">
        <v>0.76700000000000002</v>
      </c>
      <c r="F213" s="6">
        <v>0.90600000000000003</v>
      </c>
      <c r="G213" s="7">
        <v>4.0979204346713802E-12</v>
      </c>
    </row>
    <row r="214" spans="1:7" x14ac:dyDescent="0.25">
      <c r="A214" s="6" t="s">
        <v>218</v>
      </c>
      <c r="B214" s="7">
        <v>3.6488543283862099E-7</v>
      </c>
      <c r="C214" s="6">
        <v>-0.62239623468313199</v>
      </c>
      <c r="D214" s="6">
        <f t="shared" si="3"/>
        <v>-1.5394299649337835</v>
      </c>
      <c r="E214" s="6">
        <v>0.20699999999999999</v>
      </c>
      <c r="F214" s="6">
        <v>0.31900000000000001</v>
      </c>
      <c r="G214" s="6">
        <v>1.33551717273264E-2</v>
      </c>
    </row>
    <row r="215" spans="1:7" x14ac:dyDescent="0.25">
      <c r="A215" s="6" t="s">
        <v>233</v>
      </c>
      <c r="B215" s="7">
        <v>2.2147793992223101E-7</v>
      </c>
      <c r="C215" s="6">
        <v>-0.62301936769908295</v>
      </c>
      <c r="D215" s="6">
        <f t="shared" si="3"/>
        <v>-1.5400950235946851</v>
      </c>
      <c r="E215" s="6">
        <v>0.183</v>
      </c>
      <c r="F215" s="6">
        <v>0.29499999999999998</v>
      </c>
      <c r="G215" s="6">
        <v>8.1063140790935805E-3</v>
      </c>
    </row>
    <row r="216" spans="1:7" x14ac:dyDescent="0.25">
      <c r="A216" s="6" t="s">
        <v>86</v>
      </c>
      <c r="B216" s="7">
        <v>1.2645002415739301E-9</v>
      </c>
      <c r="C216" s="6">
        <v>-0.62328068598562902</v>
      </c>
      <c r="D216" s="6">
        <f t="shared" si="3"/>
        <v>-1.5403740094040368</v>
      </c>
      <c r="E216" s="6">
        <v>0.26300000000000001</v>
      </c>
      <c r="F216" s="6">
        <v>0.42099999999999999</v>
      </c>
      <c r="G216" s="7">
        <v>4.6281973341847503E-5</v>
      </c>
    </row>
    <row r="217" spans="1:7" x14ac:dyDescent="0.25">
      <c r="A217" s="6" t="s">
        <v>253</v>
      </c>
      <c r="B217" s="7">
        <v>6.5665730545428206E-8</v>
      </c>
      <c r="C217" s="6">
        <v>-0.62356982514654202</v>
      </c>
      <c r="D217" s="6">
        <f t="shared" si="3"/>
        <v>-1.5406827559303724</v>
      </c>
      <c r="E217" s="6">
        <v>0.19500000000000001</v>
      </c>
      <c r="F217" s="6">
        <v>0.31900000000000001</v>
      </c>
      <c r="G217" s="6">
        <v>2.4034314036932201E-3</v>
      </c>
    </row>
    <row r="218" spans="1:7" x14ac:dyDescent="0.25">
      <c r="A218" s="6" t="s">
        <v>9</v>
      </c>
      <c r="B218" s="7">
        <v>7.8165999470196799E-18</v>
      </c>
      <c r="C218" s="6">
        <v>-0.624604377033664</v>
      </c>
      <c r="D218" s="6">
        <f t="shared" si="3"/>
        <v>-1.5417879707125022</v>
      </c>
      <c r="E218" s="6">
        <v>0.71099999999999997</v>
      </c>
      <c r="F218" s="6">
        <v>0.91200000000000003</v>
      </c>
      <c r="G218" s="7">
        <v>2.8609537466086702E-13</v>
      </c>
    </row>
    <row r="219" spans="1:7" x14ac:dyDescent="0.25">
      <c r="A219" s="6" t="s">
        <v>186</v>
      </c>
      <c r="B219" s="7">
        <v>1.64104779486146E-21</v>
      </c>
      <c r="C219" s="6">
        <v>-0.62565632246218095</v>
      </c>
      <c r="D219" s="6">
        <f t="shared" si="3"/>
        <v>-1.5429125800051573</v>
      </c>
      <c r="E219" s="6">
        <v>0.78300000000000003</v>
      </c>
      <c r="F219" s="6">
        <v>0.93899999999999995</v>
      </c>
      <c r="G219" s="7">
        <v>6.0063990339724297E-17</v>
      </c>
    </row>
    <row r="220" spans="1:7" x14ac:dyDescent="0.25">
      <c r="A220" s="6" t="s">
        <v>50</v>
      </c>
      <c r="B220" s="7">
        <v>9.50551530969422E-7</v>
      </c>
      <c r="C220" s="6">
        <v>-0.62678369765092801</v>
      </c>
      <c r="D220" s="6">
        <f t="shared" si="3"/>
        <v>-1.5441187400879961</v>
      </c>
      <c r="E220" s="6">
        <v>6.3E-2</v>
      </c>
      <c r="F220" s="6">
        <v>0.13700000000000001</v>
      </c>
      <c r="G220" s="6">
        <v>3.4791136585011803E-2</v>
      </c>
    </row>
    <row r="221" spans="1:7" x14ac:dyDescent="0.25">
      <c r="A221" s="6" t="s">
        <v>39</v>
      </c>
      <c r="B221" s="7">
        <v>6.5325816122777795E-11</v>
      </c>
      <c r="C221" s="6">
        <v>-0.627261956040844</v>
      </c>
      <c r="D221" s="6">
        <f t="shared" si="3"/>
        <v>-1.5446307056390558</v>
      </c>
      <c r="E221" s="6">
        <v>0.40600000000000003</v>
      </c>
      <c r="F221" s="6">
        <v>0.57699999999999996</v>
      </c>
      <c r="G221" s="7">
        <v>2.3909901959097898E-6</v>
      </c>
    </row>
    <row r="222" spans="1:7" x14ac:dyDescent="0.25">
      <c r="A222" s="6" t="s">
        <v>299</v>
      </c>
      <c r="B222" s="7">
        <v>2.4822042500797701E-12</v>
      </c>
      <c r="C222" s="6">
        <v>-0.62896864536251895</v>
      </c>
      <c r="D222" s="6">
        <f t="shared" si="3"/>
        <v>-1.5464590647651106</v>
      </c>
      <c r="E222" s="6">
        <v>0.29199999999999998</v>
      </c>
      <c r="F222" s="6">
        <v>0.47899999999999998</v>
      </c>
      <c r="G222" s="7">
        <v>9.0851157757169605E-8</v>
      </c>
    </row>
    <row r="223" spans="1:7" x14ac:dyDescent="0.25">
      <c r="A223" s="6" t="s">
        <v>84</v>
      </c>
      <c r="B223" s="7">
        <v>1.6602102845854399E-10</v>
      </c>
      <c r="C223" s="6">
        <v>-0.629874500929273</v>
      </c>
      <c r="D223" s="6">
        <f t="shared" si="3"/>
        <v>-1.5474303777602081</v>
      </c>
      <c r="E223" s="6">
        <v>0.23</v>
      </c>
      <c r="F223" s="6">
        <v>0.38700000000000001</v>
      </c>
      <c r="G223" s="7">
        <v>6.0765356626111497E-6</v>
      </c>
    </row>
    <row r="224" spans="1:7" x14ac:dyDescent="0.25">
      <c r="A224" s="6" t="s">
        <v>63</v>
      </c>
      <c r="B224" s="7">
        <v>1.1930871291291799E-9</v>
      </c>
      <c r="C224" s="6">
        <v>-0.63095007713934603</v>
      </c>
      <c r="D224" s="6">
        <f t="shared" si="3"/>
        <v>-1.548584467732526</v>
      </c>
      <c r="E224" s="6">
        <v>0.33400000000000002</v>
      </c>
      <c r="F224" s="6">
        <v>0.48499999999999999</v>
      </c>
      <c r="G224" s="7">
        <v>4.3668182013257299E-5</v>
      </c>
    </row>
    <row r="225" spans="1:7" x14ac:dyDescent="0.25">
      <c r="A225" s="6" t="s">
        <v>71</v>
      </c>
      <c r="B225" s="7">
        <v>1.52881725825592E-13</v>
      </c>
      <c r="C225" s="6">
        <v>-0.63397711694944103</v>
      </c>
      <c r="D225" s="6">
        <f t="shared" si="3"/>
        <v>-1.5518370941666968</v>
      </c>
      <c r="E225" s="6">
        <v>0.27600000000000002</v>
      </c>
      <c r="F225" s="6">
        <v>0.47</v>
      </c>
      <c r="G225" s="7">
        <v>5.5956240469425099E-9</v>
      </c>
    </row>
    <row r="226" spans="1:7" x14ac:dyDescent="0.25">
      <c r="A226" s="6" t="s">
        <v>52</v>
      </c>
      <c r="B226" s="7">
        <v>6.8223421627431695E-7</v>
      </c>
      <c r="C226" s="6">
        <v>-0.63437810418819196</v>
      </c>
      <c r="D226" s="6">
        <f t="shared" si="3"/>
        <v>-1.5522684766412806</v>
      </c>
      <c r="E226" s="6">
        <v>0.16700000000000001</v>
      </c>
      <c r="F226" s="6">
        <v>0.27200000000000002</v>
      </c>
      <c r="G226" s="6">
        <v>2.4970454549856299E-2</v>
      </c>
    </row>
    <row r="227" spans="1:7" x14ac:dyDescent="0.25">
      <c r="A227" s="6" t="s">
        <v>300</v>
      </c>
      <c r="B227" s="7">
        <v>4.6646619564980904E-16</v>
      </c>
      <c r="C227" s="6">
        <v>-0.63479766289813599</v>
      </c>
      <c r="D227" s="6">
        <f t="shared" si="3"/>
        <v>-1.5527199666996696</v>
      </c>
      <c r="E227" s="6">
        <v>0.65400000000000003</v>
      </c>
      <c r="F227" s="6">
        <v>0.85099999999999998</v>
      </c>
      <c r="G227" s="7">
        <v>1.7073129226978702E-11</v>
      </c>
    </row>
    <row r="228" spans="1:7" x14ac:dyDescent="0.25">
      <c r="A228" s="6" t="s">
        <v>49</v>
      </c>
      <c r="B228" s="7">
        <v>1.55429751872174E-8</v>
      </c>
      <c r="C228" s="6">
        <v>-0.63885136362067296</v>
      </c>
      <c r="D228" s="6">
        <f t="shared" si="3"/>
        <v>-1.5570889518312563</v>
      </c>
      <c r="E228" s="6">
        <v>0.29899999999999999</v>
      </c>
      <c r="F228" s="6">
        <v>0.45</v>
      </c>
      <c r="G228" s="6">
        <v>5.6888843482734604E-4</v>
      </c>
    </row>
    <row r="229" spans="1:7" x14ac:dyDescent="0.25">
      <c r="A229" s="6" t="s">
        <v>62</v>
      </c>
      <c r="B229" s="7">
        <v>4.3695283558939903E-17</v>
      </c>
      <c r="C229" s="6">
        <v>-0.63896142704935699</v>
      </c>
      <c r="D229" s="6">
        <f t="shared" si="3"/>
        <v>-1.5572077469205585</v>
      </c>
      <c r="E229" s="6">
        <v>0.79900000000000004</v>
      </c>
      <c r="F229" s="6">
        <v>0.92600000000000005</v>
      </c>
      <c r="G229" s="7">
        <v>1.5992910735407601E-12</v>
      </c>
    </row>
    <row r="230" spans="1:7" x14ac:dyDescent="0.25">
      <c r="A230" s="6" t="s">
        <v>249</v>
      </c>
      <c r="B230" s="7">
        <v>1.78173588575784E-8</v>
      </c>
      <c r="C230" s="6">
        <v>-0.63970360538061999</v>
      </c>
      <c r="D230" s="6">
        <f t="shared" si="3"/>
        <v>-1.558009041123684</v>
      </c>
      <c r="E230" s="6">
        <v>0.16700000000000001</v>
      </c>
      <c r="F230" s="6">
        <v>0.28799999999999998</v>
      </c>
      <c r="G230" s="6">
        <v>6.5213315154622603E-4</v>
      </c>
    </row>
    <row r="231" spans="1:7" x14ac:dyDescent="0.25">
      <c r="A231" s="6" t="s">
        <v>44</v>
      </c>
      <c r="B231" s="7">
        <v>2.1250251976570799E-10</v>
      </c>
      <c r="C231" s="6">
        <v>-0.64235560822164595</v>
      </c>
      <c r="D231" s="6">
        <f t="shared" si="3"/>
        <v>-1.5608756513572233</v>
      </c>
      <c r="E231" s="6">
        <v>0.66</v>
      </c>
      <c r="F231" s="6">
        <v>0.77100000000000002</v>
      </c>
      <c r="G231" s="7">
        <v>7.7778047259446996E-6</v>
      </c>
    </row>
    <row r="232" spans="1:7" x14ac:dyDescent="0.25">
      <c r="A232" s="6" t="s">
        <v>90</v>
      </c>
      <c r="B232" s="7">
        <v>7.4748873981552402E-7</v>
      </c>
      <c r="C232" s="6">
        <v>-0.64284543827252505</v>
      </c>
      <c r="D232" s="6">
        <f t="shared" si="3"/>
        <v>-1.5614056965758869</v>
      </c>
      <c r="E232" s="6">
        <v>0.151</v>
      </c>
      <c r="F232" s="6">
        <v>0.25600000000000001</v>
      </c>
      <c r="G232" s="6">
        <v>2.7358835365987998E-2</v>
      </c>
    </row>
    <row r="233" spans="1:7" x14ac:dyDescent="0.25">
      <c r="A233" s="6" t="s">
        <v>124</v>
      </c>
      <c r="B233" s="7">
        <v>1.5049571393819099E-7</v>
      </c>
      <c r="C233" s="6">
        <v>-0.64366592019499702</v>
      </c>
      <c r="D233" s="6">
        <f t="shared" si="3"/>
        <v>-1.5622939435526348</v>
      </c>
      <c r="E233" s="6">
        <v>0.25600000000000001</v>
      </c>
      <c r="F233" s="6">
        <v>0.38400000000000001</v>
      </c>
      <c r="G233" s="6">
        <v>5.5082936258517099E-3</v>
      </c>
    </row>
    <row r="234" spans="1:7" x14ac:dyDescent="0.25">
      <c r="A234" s="6" t="s">
        <v>152</v>
      </c>
      <c r="B234" s="7">
        <v>6.3417746358938203E-8</v>
      </c>
      <c r="C234" s="6">
        <v>-0.64392799283380797</v>
      </c>
      <c r="D234" s="6">
        <f t="shared" si="3"/>
        <v>-1.5625777676976726</v>
      </c>
      <c r="E234" s="6">
        <v>0.18099999999999999</v>
      </c>
      <c r="F234" s="6">
        <v>0.29899999999999999</v>
      </c>
      <c r="G234" s="6">
        <v>2.3211529344835001E-3</v>
      </c>
    </row>
    <row r="235" spans="1:7" x14ac:dyDescent="0.25">
      <c r="A235" s="6" t="s">
        <v>141</v>
      </c>
      <c r="B235" s="7">
        <v>6.2728973806809602E-14</v>
      </c>
      <c r="C235" s="6">
        <v>-0.64485039372542496</v>
      </c>
      <c r="D235" s="6">
        <f t="shared" si="3"/>
        <v>-1.5635771362027051</v>
      </c>
      <c r="E235" s="6">
        <v>0.74399999999999999</v>
      </c>
      <c r="F235" s="6">
        <v>0.91600000000000004</v>
      </c>
      <c r="G235" s="7">
        <v>2.2959431703030402E-9</v>
      </c>
    </row>
    <row r="236" spans="1:7" x14ac:dyDescent="0.25">
      <c r="A236" s="6" t="s">
        <v>301</v>
      </c>
      <c r="B236" s="7">
        <v>4.222691620898E-8</v>
      </c>
      <c r="C236" s="6">
        <v>-0.646873490018405</v>
      </c>
      <c r="D236" s="6">
        <f t="shared" si="3"/>
        <v>-1.5657712839509674</v>
      </c>
      <c r="E236" s="6">
        <v>0.14599999999999999</v>
      </c>
      <c r="F236" s="6">
        <v>0.26400000000000001</v>
      </c>
      <c r="G236" s="6">
        <v>1.5455473601648801E-3</v>
      </c>
    </row>
    <row r="237" spans="1:7" x14ac:dyDescent="0.25">
      <c r="A237" s="6" t="s">
        <v>106</v>
      </c>
      <c r="B237" s="7">
        <v>2.8783190123082802E-13</v>
      </c>
      <c r="C237" s="6">
        <v>-0.64875148755658596</v>
      </c>
      <c r="D237" s="6">
        <f t="shared" si="3"/>
        <v>-1.5678108205405255</v>
      </c>
      <c r="E237" s="6">
        <v>0.505</v>
      </c>
      <c r="F237" s="6">
        <v>0.70499999999999996</v>
      </c>
      <c r="G237" s="7">
        <v>1.05349354169495E-8</v>
      </c>
    </row>
    <row r="238" spans="1:7" x14ac:dyDescent="0.25">
      <c r="A238" s="6" t="s">
        <v>269</v>
      </c>
      <c r="B238" s="7">
        <v>3.0648573277618099E-15</v>
      </c>
      <c r="C238" s="6">
        <v>-0.64921405673282895</v>
      </c>
      <c r="D238" s="6">
        <f t="shared" si="3"/>
        <v>-1.5683135860002329</v>
      </c>
      <c r="E238" s="6">
        <v>0.61299999999999999</v>
      </c>
      <c r="F238" s="6">
        <v>0.78500000000000003</v>
      </c>
      <c r="G238" s="7">
        <v>1.1217684305341001E-10</v>
      </c>
    </row>
    <row r="239" spans="1:7" x14ac:dyDescent="0.25">
      <c r="A239" s="6" t="s">
        <v>167</v>
      </c>
      <c r="B239" s="7">
        <v>1.16303544716737E-10</v>
      </c>
      <c r="C239" s="6">
        <v>-0.64971726432774302</v>
      </c>
      <c r="D239" s="6">
        <f t="shared" si="3"/>
        <v>-1.5688607043685421</v>
      </c>
      <c r="E239" s="6">
        <v>0.29399999999999998</v>
      </c>
      <c r="F239" s="6">
        <v>0.45400000000000001</v>
      </c>
      <c r="G239" s="7">
        <v>4.2568260401773103E-6</v>
      </c>
    </row>
    <row r="240" spans="1:7" x14ac:dyDescent="0.25">
      <c r="A240" s="6" t="s">
        <v>264</v>
      </c>
      <c r="B240" s="7">
        <v>5.1877239773305603E-7</v>
      </c>
      <c r="C240" s="6">
        <v>-0.64976475084066498</v>
      </c>
      <c r="D240" s="6">
        <f t="shared" si="3"/>
        <v>-1.5689123444921282</v>
      </c>
      <c r="E240" s="6">
        <v>8.4000000000000005E-2</v>
      </c>
      <c r="F240" s="6">
        <v>0.16800000000000001</v>
      </c>
      <c r="G240" s="6">
        <v>1.8987588529427599E-2</v>
      </c>
    </row>
    <row r="241" spans="1:7" x14ac:dyDescent="0.25">
      <c r="A241" s="6" t="s">
        <v>241</v>
      </c>
      <c r="B241" s="7">
        <v>2.76580046048771E-8</v>
      </c>
      <c r="C241" s="6">
        <v>-0.653816356970219</v>
      </c>
      <c r="D241" s="6">
        <f t="shared" si="3"/>
        <v>-1.5733246068776177</v>
      </c>
      <c r="E241" s="6">
        <v>0.26900000000000002</v>
      </c>
      <c r="F241" s="6">
        <v>0.40699999999999997</v>
      </c>
      <c r="G241" s="6">
        <v>1.0123106265431099E-3</v>
      </c>
    </row>
    <row r="242" spans="1:7" x14ac:dyDescent="0.25">
      <c r="A242" s="6" t="s">
        <v>268</v>
      </c>
      <c r="B242" s="7">
        <v>3.52870116886426E-13</v>
      </c>
      <c r="C242" s="6">
        <v>-0.65408611470555</v>
      </c>
      <c r="D242" s="6">
        <f t="shared" si="3"/>
        <v>-1.5736188174712753</v>
      </c>
      <c r="E242" s="6">
        <v>0.38800000000000001</v>
      </c>
      <c r="F242" s="6">
        <v>0.58099999999999996</v>
      </c>
      <c r="G242" s="7">
        <v>1.29153991481601E-8</v>
      </c>
    </row>
    <row r="243" spans="1:7" x14ac:dyDescent="0.25">
      <c r="A243" s="6" t="s">
        <v>8</v>
      </c>
      <c r="B243" s="7">
        <v>1.28943380731681E-6</v>
      </c>
      <c r="C243" s="6">
        <v>-0.65612145946529399</v>
      </c>
      <c r="D243" s="6">
        <f t="shared" si="3"/>
        <v>-1.5758404353951809</v>
      </c>
      <c r="E243" s="6">
        <v>0.20799999999999999</v>
      </c>
      <c r="F243" s="6">
        <v>0.32500000000000001</v>
      </c>
      <c r="G243" s="6">
        <v>4.7194566781602602E-2</v>
      </c>
    </row>
    <row r="244" spans="1:7" x14ac:dyDescent="0.25">
      <c r="A244" s="6" t="s">
        <v>165</v>
      </c>
      <c r="B244" s="7">
        <v>3.5579495758465699E-8</v>
      </c>
      <c r="C244" s="6">
        <v>-0.66088071679779004</v>
      </c>
      <c r="D244" s="6">
        <f t="shared" si="3"/>
        <v>-1.5810475055068427</v>
      </c>
      <c r="E244" s="6">
        <v>0.20699999999999999</v>
      </c>
      <c r="F244" s="6">
        <v>0.33700000000000002</v>
      </c>
      <c r="G244" s="6">
        <v>1.3022451242556E-3</v>
      </c>
    </row>
    <row r="245" spans="1:7" x14ac:dyDescent="0.25">
      <c r="A245" s="6" t="s">
        <v>162</v>
      </c>
      <c r="B245" s="7">
        <v>4.3445188420768702E-10</v>
      </c>
      <c r="C245" s="6">
        <v>-0.66178381201986802</v>
      </c>
      <c r="D245" s="6">
        <f t="shared" si="3"/>
        <v>-1.5820375161452107</v>
      </c>
      <c r="E245" s="6">
        <v>0.496</v>
      </c>
      <c r="F245" s="6">
        <v>0.66100000000000003</v>
      </c>
      <c r="G245" s="7">
        <v>1.59013734138856E-5</v>
      </c>
    </row>
    <row r="246" spans="1:7" x14ac:dyDescent="0.25">
      <c r="A246" s="6" t="s">
        <v>183</v>
      </c>
      <c r="B246" s="7">
        <v>9.1829358032401103E-7</v>
      </c>
      <c r="C246" s="6">
        <v>-0.66256140027803601</v>
      </c>
      <c r="D246" s="6">
        <f t="shared" si="3"/>
        <v>-1.5828904374783264</v>
      </c>
      <c r="E246" s="6">
        <v>0.20100000000000001</v>
      </c>
      <c r="F246" s="6">
        <v>0.317</v>
      </c>
      <c r="G246" s="6">
        <v>3.3610463333439103E-2</v>
      </c>
    </row>
    <row r="247" spans="1:7" x14ac:dyDescent="0.25">
      <c r="A247" s="6" t="s">
        <v>43</v>
      </c>
      <c r="B247" s="7">
        <v>3.3331040600471802E-9</v>
      </c>
      <c r="C247" s="6">
        <v>-0.66309969298265004</v>
      </c>
      <c r="D247" s="6">
        <f t="shared" si="3"/>
        <v>-1.5834811495336478</v>
      </c>
      <c r="E247" s="6">
        <v>0.38</v>
      </c>
      <c r="F247" s="6">
        <v>0.53800000000000003</v>
      </c>
      <c r="G247" s="6">
        <v>1.21994941701787E-4</v>
      </c>
    </row>
    <row r="248" spans="1:7" x14ac:dyDescent="0.25">
      <c r="A248" s="6" t="s">
        <v>199</v>
      </c>
      <c r="B248" s="7">
        <v>5.8021167217070695E-7</v>
      </c>
      <c r="C248" s="6">
        <v>-0.67126539928453</v>
      </c>
      <c r="D248" s="6">
        <f t="shared" si="3"/>
        <v>-1.5924691224526604</v>
      </c>
      <c r="E248" s="6">
        <v>0.30499999999999999</v>
      </c>
      <c r="F248" s="6">
        <v>0.434</v>
      </c>
      <c r="G248" s="6">
        <v>2.12363274131201E-2</v>
      </c>
    </row>
    <row r="249" spans="1:7" x14ac:dyDescent="0.25">
      <c r="A249" s="6" t="s">
        <v>64</v>
      </c>
      <c r="B249" s="7">
        <v>7.26653739244297E-13</v>
      </c>
      <c r="C249" s="6">
        <v>-0.67337222003033004</v>
      </c>
      <c r="D249" s="6">
        <f t="shared" si="3"/>
        <v>-1.5947963626741772</v>
      </c>
      <c r="E249" s="6">
        <v>0.61199999999999999</v>
      </c>
      <c r="F249" s="6">
        <v>0.80800000000000005</v>
      </c>
      <c r="G249" s="7">
        <v>2.6596253510080501E-8</v>
      </c>
    </row>
    <row r="250" spans="1:7" x14ac:dyDescent="0.25">
      <c r="A250" s="6" t="s">
        <v>113</v>
      </c>
      <c r="B250" s="7">
        <v>1.00631413158218E-9</v>
      </c>
      <c r="C250" s="6">
        <v>-0.67636432031182903</v>
      </c>
      <c r="D250" s="6">
        <f t="shared" si="3"/>
        <v>-1.5981073481551042</v>
      </c>
      <c r="E250" s="6">
        <v>0.25</v>
      </c>
      <c r="F250" s="6">
        <v>0.40300000000000002</v>
      </c>
      <c r="G250" s="7">
        <v>3.6832103530039301E-5</v>
      </c>
    </row>
    <row r="251" spans="1:7" x14ac:dyDescent="0.25">
      <c r="A251" s="6" t="s">
        <v>57</v>
      </c>
      <c r="B251" s="7">
        <v>6.6708253276169598E-12</v>
      </c>
      <c r="C251" s="6">
        <v>-0.67939518953820399</v>
      </c>
      <c r="D251" s="6">
        <f t="shared" si="3"/>
        <v>-1.6014682426456572</v>
      </c>
      <c r="E251" s="6">
        <v>0.53</v>
      </c>
      <c r="F251" s="6">
        <v>0.70599999999999996</v>
      </c>
      <c r="G251" s="7">
        <v>2.4415887781610803E-7</v>
      </c>
    </row>
    <row r="252" spans="1:7" x14ac:dyDescent="0.25">
      <c r="A252" s="6" t="s">
        <v>302</v>
      </c>
      <c r="B252" s="7">
        <v>4.4313653872218801E-9</v>
      </c>
      <c r="C252" s="6">
        <v>-0.68203706074806103</v>
      </c>
      <c r="D252" s="6">
        <f t="shared" si="3"/>
        <v>-1.6044035469811977</v>
      </c>
      <c r="E252" s="6">
        <v>0.123</v>
      </c>
      <c r="F252" s="6">
        <v>0.24299999999999999</v>
      </c>
      <c r="G252" s="6">
        <v>1.6219240453770799E-4</v>
      </c>
    </row>
    <row r="253" spans="1:7" x14ac:dyDescent="0.25">
      <c r="A253" s="6" t="s">
        <v>102</v>
      </c>
      <c r="B253" s="7">
        <v>3.935863660509E-15</v>
      </c>
      <c r="C253" s="6">
        <v>-0.68673555146321696</v>
      </c>
      <c r="D253" s="6">
        <f t="shared" si="3"/>
        <v>-1.6096371988712899</v>
      </c>
      <c r="E253" s="6">
        <v>0.51900000000000002</v>
      </c>
      <c r="F253" s="6">
        <v>0.73799999999999999</v>
      </c>
      <c r="G253" s="7">
        <v>1.4405654583828999E-10</v>
      </c>
    </row>
    <row r="254" spans="1:7" x14ac:dyDescent="0.25">
      <c r="A254" s="6" t="s">
        <v>303</v>
      </c>
      <c r="B254" s="7">
        <v>1.6880502043875001E-8</v>
      </c>
      <c r="C254" s="6">
        <v>-0.68730847243962601</v>
      </c>
      <c r="D254" s="6">
        <f t="shared" si="3"/>
        <v>-1.6102765426162249</v>
      </c>
      <c r="E254" s="6">
        <v>0.216</v>
      </c>
      <c r="F254" s="6">
        <v>0.35</v>
      </c>
      <c r="G254" s="6">
        <v>6.1784325530786705E-4</v>
      </c>
    </row>
    <row r="255" spans="1:7" x14ac:dyDescent="0.25">
      <c r="A255" s="6" t="s">
        <v>304</v>
      </c>
      <c r="B255" s="7">
        <v>1.42434864839537E-9</v>
      </c>
      <c r="C255" s="6">
        <v>-0.69386785876438295</v>
      </c>
      <c r="D255" s="6">
        <f t="shared" si="3"/>
        <v>-1.6176145272449514</v>
      </c>
      <c r="E255" s="6">
        <v>0.191</v>
      </c>
      <c r="F255" s="6">
        <v>0.33300000000000002</v>
      </c>
      <c r="G255" s="7">
        <v>5.2132584879919102E-5</v>
      </c>
    </row>
    <row r="256" spans="1:7" x14ac:dyDescent="0.25">
      <c r="A256" s="6" t="s">
        <v>172</v>
      </c>
      <c r="B256" s="7">
        <v>1.62798355773522E-8</v>
      </c>
      <c r="C256" s="6">
        <v>-0.69873353919541503</v>
      </c>
      <c r="D256" s="6">
        <f t="shared" ref="D256:D308" si="4">-1/POWER(2,C256)</f>
        <v>-1.6230793571025048</v>
      </c>
      <c r="E256" s="6">
        <v>0.34399999999999997</v>
      </c>
      <c r="F256" s="6">
        <v>0.497</v>
      </c>
      <c r="G256" s="6">
        <v>5.95858261966667E-4</v>
      </c>
    </row>
    <row r="257" spans="1:7" x14ac:dyDescent="0.25">
      <c r="A257" s="6" t="s">
        <v>177</v>
      </c>
      <c r="B257" s="7">
        <v>4.8017042557907201E-7</v>
      </c>
      <c r="C257" s="6">
        <v>-0.701852309123707</v>
      </c>
      <c r="D257" s="6">
        <f t="shared" si="4"/>
        <v>-1.626591871067369</v>
      </c>
      <c r="E257" s="6">
        <v>0.22800000000000001</v>
      </c>
      <c r="F257" s="6">
        <v>0.35</v>
      </c>
      <c r="G257" s="6">
        <v>1.75747177466196E-2</v>
      </c>
    </row>
    <row r="258" spans="1:7" x14ac:dyDescent="0.25">
      <c r="A258" s="6" t="s">
        <v>46</v>
      </c>
      <c r="B258" s="7">
        <v>2.5895854625817499E-10</v>
      </c>
      <c r="C258" s="6">
        <v>-0.70387640288332098</v>
      </c>
      <c r="D258" s="6">
        <f t="shared" si="4"/>
        <v>-1.6288755727749646</v>
      </c>
      <c r="E258" s="6">
        <v>0.56999999999999995</v>
      </c>
      <c r="F258" s="6">
        <v>0.70299999999999996</v>
      </c>
      <c r="G258" s="7">
        <v>9.4781417515954602E-6</v>
      </c>
    </row>
    <row r="259" spans="1:7" x14ac:dyDescent="0.25">
      <c r="A259" s="6" t="s">
        <v>97</v>
      </c>
      <c r="B259" s="7">
        <v>1.1359933186658801E-7</v>
      </c>
      <c r="C259" s="6">
        <v>-0.704758978859787</v>
      </c>
      <c r="D259" s="6">
        <f t="shared" si="4"/>
        <v>-1.6298723504927854</v>
      </c>
      <c r="E259" s="6">
        <v>0.25</v>
      </c>
      <c r="F259" s="6">
        <v>0.376</v>
      </c>
      <c r="G259" s="6">
        <v>4.1578491456489702E-3</v>
      </c>
    </row>
    <row r="260" spans="1:7" x14ac:dyDescent="0.25">
      <c r="A260" s="6" t="s">
        <v>222</v>
      </c>
      <c r="B260" s="7">
        <v>3.9001411315565501E-8</v>
      </c>
      <c r="C260" s="6">
        <v>-0.70616881567133505</v>
      </c>
      <c r="D260" s="6">
        <f t="shared" si="4"/>
        <v>-1.6314658800316275</v>
      </c>
      <c r="E260" s="6">
        <v>0.13800000000000001</v>
      </c>
      <c r="F260" s="6">
        <v>0.249</v>
      </c>
      <c r="G260" s="6">
        <v>1.42749065556101E-3</v>
      </c>
    </row>
    <row r="261" spans="1:7" x14ac:dyDescent="0.25">
      <c r="A261" s="6" t="s">
        <v>76</v>
      </c>
      <c r="B261" s="7">
        <v>5.9773425968909097E-9</v>
      </c>
      <c r="C261" s="6">
        <v>-0.71084886327638996</v>
      </c>
      <c r="D261" s="6">
        <f t="shared" si="4"/>
        <v>-1.6367668865108536</v>
      </c>
      <c r="E261" s="6">
        <v>0.187</v>
      </c>
      <c r="F261" s="6">
        <v>0.313</v>
      </c>
      <c r="G261" s="6">
        <v>2.18776716388804E-4</v>
      </c>
    </row>
    <row r="262" spans="1:7" x14ac:dyDescent="0.25">
      <c r="A262" s="6" t="s">
        <v>305</v>
      </c>
      <c r="B262" s="7">
        <v>1.226720060318E-7</v>
      </c>
      <c r="C262" s="6">
        <v>-0.711913446837664</v>
      </c>
      <c r="D262" s="6">
        <f t="shared" si="4"/>
        <v>-1.6379751239604745</v>
      </c>
      <c r="E262" s="6">
        <v>0.17699999999999999</v>
      </c>
      <c r="F262" s="6">
        <v>0.29499999999999998</v>
      </c>
      <c r="G262" s="6">
        <v>4.4899180927699201E-3</v>
      </c>
    </row>
    <row r="263" spans="1:7" x14ac:dyDescent="0.25">
      <c r="A263" s="6" t="s">
        <v>262</v>
      </c>
      <c r="B263" s="7">
        <v>1.1903758357233601E-9</v>
      </c>
      <c r="C263" s="6">
        <v>-0.71242499148979999</v>
      </c>
      <c r="D263" s="6">
        <f t="shared" si="4"/>
        <v>-1.6385560131697987</v>
      </c>
      <c r="E263" s="6">
        <v>0.26300000000000001</v>
      </c>
      <c r="F263" s="6">
        <v>0.41299999999999998</v>
      </c>
      <c r="G263" s="7">
        <v>4.3568945963310898E-5</v>
      </c>
    </row>
    <row r="264" spans="1:7" x14ac:dyDescent="0.25">
      <c r="A264" s="6" t="s">
        <v>182</v>
      </c>
      <c r="B264" s="7">
        <v>4.7696880394173596E-7</v>
      </c>
      <c r="C264" s="6">
        <v>-0.71288388329372099</v>
      </c>
      <c r="D264" s="6">
        <f t="shared" si="4"/>
        <v>-1.6390772872445367</v>
      </c>
      <c r="E264" s="6">
        <v>0.13400000000000001</v>
      </c>
      <c r="F264" s="6">
        <v>0.23699999999999999</v>
      </c>
      <c r="G264" s="6">
        <v>1.7457535193071499E-2</v>
      </c>
    </row>
    <row r="265" spans="1:7" x14ac:dyDescent="0.25">
      <c r="A265" s="6" t="s">
        <v>148</v>
      </c>
      <c r="B265" s="7">
        <v>5.6135479761647099E-8</v>
      </c>
      <c r="C265" s="6">
        <v>-0.71835224387346397</v>
      </c>
      <c r="D265" s="6">
        <f t="shared" si="4"/>
        <v>-1.6453018000897139</v>
      </c>
      <c r="E265" s="6">
        <v>0.17399999999999999</v>
      </c>
      <c r="F265" s="6">
        <v>0.28999999999999998</v>
      </c>
      <c r="G265" s="6">
        <v>2.0546146947560402E-3</v>
      </c>
    </row>
    <row r="266" spans="1:7" x14ac:dyDescent="0.25">
      <c r="A266" s="6" t="s">
        <v>188</v>
      </c>
      <c r="B266" s="7">
        <v>8.4574021760547603E-14</v>
      </c>
      <c r="C266" s="6">
        <v>-0.72102193936089898</v>
      </c>
      <c r="D266" s="6">
        <f t="shared" si="4"/>
        <v>-1.6483492365025314</v>
      </c>
      <c r="E266" s="6">
        <v>0.51200000000000001</v>
      </c>
      <c r="F266" s="6">
        <v>0.69699999999999995</v>
      </c>
      <c r="G266" s="7">
        <v>3.0954937704577999E-9</v>
      </c>
    </row>
    <row r="267" spans="1:7" x14ac:dyDescent="0.25">
      <c r="A267" s="6" t="s">
        <v>306</v>
      </c>
      <c r="B267" s="7">
        <v>2.89366709965016E-9</v>
      </c>
      <c r="C267" s="6">
        <v>-0.72176258217058498</v>
      </c>
      <c r="D267" s="6">
        <f t="shared" si="4"/>
        <v>-1.6491956741781499</v>
      </c>
      <c r="E267" s="6">
        <v>0.22600000000000001</v>
      </c>
      <c r="F267" s="6">
        <v>0.36799999999999999</v>
      </c>
      <c r="G267" s="6">
        <v>1.0591110951429499E-4</v>
      </c>
    </row>
    <row r="268" spans="1:7" x14ac:dyDescent="0.25">
      <c r="A268" s="6" t="s">
        <v>58</v>
      </c>
      <c r="B268" s="7">
        <v>1.1746903680645199E-6</v>
      </c>
      <c r="C268" s="6">
        <v>-0.722363197149133</v>
      </c>
      <c r="D268" s="6">
        <f t="shared" si="4"/>
        <v>-1.6498824013182469</v>
      </c>
      <c r="E268" s="6">
        <v>0.2</v>
      </c>
      <c r="F268" s="6">
        <v>0.309</v>
      </c>
      <c r="G268" s="6">
        <v>4.2994842161529601E-2</v>
      </c>
    </row>
    <row r="269" spans="1:7" x14ac:dyDescent="0.25">
      <c r="A269" s="6" t="s">
        <v>161</v>
      </c>
      <c r="B269" s="7">
        <v>1.05092461116352E-12</v>
      </c>
      <c r="C269" s="6">
        <v>-0.72814652018207604</v>
      </c>
      <c r="D269" s="6">
        <f t="shared" si="4"/>
        <v>-1.6565095493208715</v>
      </c>
      <c r="E269" s="6">
        <v>0.253</v>
      </c>
      <c r="F269" s="6">
        <v>0.432</v>
      </c>
      <c r="G269" s="7">
        <v>3.8464891693196103E-8</v>
      </c>
    </row>
    <row r="270" spans="1:7" x14ac:dyDescent="0.25">
      <c r="A270" s="6" t="s">
        <v>111</v>
      </c>
      <c r="B270" s="7">
        <v>1.4661191027014799E-10</v>
      </c>
      <c r="C270" s="6">
        <v>-0.73028914836076897</v>
      </c>
      <c r="D270" s="6">
        <f t="shared" si="4"/>
        <v>-1.6589715533235794</v>
      </c>
      <c r="E270" s="6">
        <v>0.186</v>
      </c>
      <c r="F270" s="6">
        <v>0.33100000000000002</v>
      </c>
      <c r="G270" s="7">
        <v>5.3661425277977E-6</v>
      </c>
    </row>
    <row r="271" spans="1:7" x14ac:dyDescent="0.25">
      <c r="A271" s="6" t="s">
        <v>307</v>
      </c>
      <c r="B271" s="7">
        <v>1.2356862910931401E-7</v>
      </c>
      <c r="C271" s="6">
        <v>-0.73202040448051298</v>
      </c>
      <c r="D271" s="6">
        <f t="shared" si="4"/>
        <v>-1.6609635395348112</v>
      </c>
      <c r="E271" s="6">
        <v>0.19700000000000001</v>
      </c>
      <c r="F271" s="6">
        <v>0.32100000000000001</v>
      </c>
      <c r="G271" s="6">
        <v>4.5227353940300004E-3</v>
      </c>
    </row>
    <row r="272" spans="1:7" x14ac:dyDescent="0.25">
      <c r="A272" s="6" t="s">
        <v>73</v>
      </c>
      <c r="B272" s="7">
        <v>4.3870602036660802E-9</v>
      </c>
      <c r="C272" s="6">
        <v>-0.73781437464261801</v>
      </c>
      <c r="D272" s="6">
        <f t="shared" si="4"/>
        <v>-1.6676475048234292</v>
      </c>
      <c r="E272" s="6">
        <v>0.159</v>
      </c>
      <c r="F272" s="6">
        <v>0.28399999999999997</v>
      </c>
      <c r="G272" s="6">
        <v>1.60570790514382E-4</v>
      </c>
    </row>
    <row r="273" spans="1:7" x14ac:dyDescent="0.25">
      <c r="A273" s="6" t="s">
        <v>201</v>
      </c>
      <c r="B273" s="7">
        <v>5.2901353086715497E-10</v>
      </c>
      <c r="C273" s="6">
        <v>-0.73840085459874105</v>
      </c>
      <c r="D273" s="6">
        <f t="shared" si="4"/>
        <v>-1.668325569577209</v>
      </c>
      <c r="E273" s="6">
        <v>0.249</v>
      </c>
      <c r="F273" s="6">
        <v>0.40100000000000002</v>
      </c>
      <c r="G273" s="7">
        <v>1.9362424243268701E-5</v>
      </c>
    </row>
    <row r="274" spans="1:7" x14ac:dyDescent="0.25">
      <c r="A274" s="6" t="s">
        <v>89</v>
      </c>
      <c r="B274" s="7">
        <v>3.4791521074842301E-7</v>
      </c>
      <c r="C274" s="6">
        <v>-0.73867108989297803</v>
      </c>
      <c r="D274" s="6">
        <f t="shared" si="4"/>
        <v>-1.6686380976341688</v>
      </c>
      <c r="E274" s="6">
        <v>0.254</v>
      </c>
      <c r="F274" s="6">
        <v>0.374</v>
      </c>
      <c r="G274" s="6">
        <v>1.2734044628602999E-2</v>
      </c>
    </row>
    <row r="275" spans="1:7" x14ac:dyDescent="0.25">
      <c r="A275" s="6" t="s">
        <v>17</v>
      </c>
      <c r="B275" s="7">
        <v>2.0201021760687501E-16</v>
      </c>
      <c r="C275" s="6">
        <v>-0.739618004609783</v>
      </c>
      <c r="D275" s="6">
        <f t="shared" si="4"/>
        <v>-1.6697336698631329</v>
      </c>
      <c r="E275" s="6">
        <v>0.79500000000000004</v>
      </c>
      <c r="F275" s="6">
        <v>0.94099999999999995</v>
      </c>
      <c r="G275" s="7">
        <v>7.3937759746292301E-12</v>
      </c>
    </row>
    <row r="276" spans="1:7" x14ac:dyDescent="0.25">
      <c r="A276" s="6" t="s">
        <v>308</v>
      </c>
      <c r="B276" s="7">
        <v>5.4212096242470399E-17</v>
      </c>
      <c r="C276" s="6">
        <v>-0.74264368736756603</v>
      </c>
      <c r="D276" s="6">
        <f t="shared" si="4"/>
        <v>-1.6732391825755433</v>
      </c>
      <c r="E276" s="6">
        <v>0.42699999999999999</v>
      </c>
      <c r="F276" s="6">
        <v>0.66900000000000004</v>
      </c>
      <c r="G276" s="7">
        <v>1.9842169345706599E-12</v>
      </c>
    </row>
    <row r="277" spans="1:7" x14ac:dyDescent="0.25">
      <c r="A277" s="6" t="s">
        <v>272</v>
      </c>
      <c r="B277" s="7">
        <v>1.3850140839748599E-7</v>
      </c>
      <c r="C277" s="6">
        <v>-0.75582755319619799</v>
      </c>
      <c r="D277" s="6">
        <f t="shared" si="4"/>
        <v>-1.6885999227198787</v>
      </c>
      <c r="E277" s="6">
        <v>0.14699999999999999</v>
      </c>
      <c r="F277" s="6">
        <v>0.25600000000000001</v>
      </c>
      <c r="G277" s="6">
        <v>5.0692900487563997E-3</v>
      </c>
    </row>
    <row r="278" spans="1:7" x14ac:dyDescent="0.25">
      <c r="A278" s="6" t="s">
        <v>29</v>
      </c>
      <c r="B278" s="7">
        <v>3.21960132088223E-12</v>
      </c>
      <c r="C278" s="6">
        <v>-0.75900838075324095</v>
      </c>
      <c r="D278" s="6">
        <f t="shared" si="4"/>
        <v>-1.6923270240612911</v>
      </c>
      <c r="E278" s="6">
        <v>0.15</v>
      </c>
      <c r="F278" s="6">
        <v>0.30299999999999999</v>
      </c>
      <c r="G278" s="7">
        <v>1.17840627945611E-7</v>
      </c>
    </row>
    <row r="279" spans="1:7" x14ac:dyDescent="0.25">
      <c r="A279" s="6" t="s">
        <v>107</v>
      </c>
      <c r="B279" s="7">
        <v>5.2469118936654096E-7</v>
      </c>
      <c r="C279" s="6">
        <v>-0.760355076306794</v>
      </c>
      <c r="D279" s="6">
        <f t="shared" si="4"/>
        <v>-1.6939074781721988</v>
      </c>
      <c r="E279" s="6">
        <v>8.2000000000000003E-2</v>
      </c>
      <c r="F279" s="6">
        <v>0.16600000000000001</v>
      </c>
      <c r="G279" s="6">
        <v>1.92042222220048E-2</v>
      </c>
    </row>
    <row r="280" spans="1:7" x14ac:dyDescent="0.25">
      <c r="A280" s="6" t="s">
        <v>187</v>
      </c>
      <c r="B280" s="7">
        <v>2.7536396204109002E-7</v>
      </c>
      <c r="C280" s="6">
        <v>-0.76513341372778998</v>
      </c>
      <c r="D280" s="6">
        <f t="shared" si="4"/>
        <v>-1.6995271553778897</v>
      </c>
      <c r="E280" s="6">
        <v>0.107</v>
      </c>
      <c r="F280" s="6">
        <v>0.20399999999999999</v>
      </c>
      <c r="G280" s="6">
        <v>1.0078596374665899E-2</v>
      </c>
    </row>
    <row r="281" spans="1:7" x14ac:dyDescent="0.25">
      <c r="A281" s="6" t="s">
        <v>31</v>
      </c>
      <c r="B281" s="7">
        <v>1.4494121617731801E-12</v>
      </c>
      <c r="C281" s="6">
        <v>-0.76612168449447504</v>
      </c>
      <c r="D281" s="6">
        <f t="shared" si="4"/>
        <v>-1.7006917593749706</v>
      </c>
      <c r="E281" s="6">
        <v>0.35699999999999998</v>
      </c>
      <c r="F281" s="6">
        <v>0.54400000000000004</v>
      </c>
      <c r="G281" s="7">
        <v>5.3049934533060301E-8</v>
      </c>
    </row>
    <row r="282" spans="1:7" x14ac:dyDescent="0.25">
      <c r="A282" s="6" t="s">
        <v>130</v>
      </c>
      <c r="B282" s="7">
        <v>1.0854544308612699E-8</v>
      </c>
      <c r="C282" s="6">
        <v>-0.76782928591163202</v>
      </c>
      <c r="D282" s="6">
        <f t="shared" si="4"/>
        <v>-1.7027059224036607</v>
      </c>
      <c r="E282" s="6">
        <v>0.27100000000000002</v>
      </c>
      <c r="F282" s="6">
        <v>0.41299999999999998</v>
      </c>
      <c r="G282" s="6">
        <v>3.9728717623953199E-4</v>
      </c>
    </row>
    <row r="283" spans="1:7" x14ac:dyDescent="0.25">
      <c r="A283" s="6" t="s">
        <v>309</v>
      </c>
      <c r="B283" s="7">
        <v>1.97787951769924E-7</v>
      </c>
      <c r="C283" s="6">
        <v>-0.769812671866137</v>
      </c>
      <c r="D283" s="6">
        <f t="shared" si="4"/>
        <v>-1.7050483755052457</v>
      </c>
      <c r="E283" s="6">
        <v>0.18099999999999999</v>
      </c>
      <c r="F283" s="6">
        <v>0.29399999999999998</v>
      </c>
      <c r="G283" s="6">
        <v>7.2392368227310001E-3</v>
      </c>
    </row>
    <row r="284" spans="1:7" x14ac:dyDescent="0.25">
      <c r="A284" s="6" t="s">
        <v>101</v>
      </c>
      <c r="B284" s="7">
        <v>2.6539681111731302E-16</v>
      </c>
      <c r="C284" s="6">
        <v>-0.77861684008922405</v>
      </c>
      <c r="D284" s="6">
        <f t="shared" si="4"/>
        <v>-1.7154853910837402</v>
      </c>
      <c r="E284" s="6">
        <v>0.40899999999999997</v>
      </c>
      <c r="F284" s="6">
        <v>0.63200000000000001</v>
      </c>
      <c r="G284" s="7">
        <v>9.7137886837047705E-12</v>
      </c>
    </row>
    <row r="285" spans="1:7" x14ac:dyDescent="0.25">
      <c r="A285" s="6" t="s">
        <v>178</v>
      </c>
      <c r="B285" s="7">
        <v>2.8256773827907602E-9</v>
      </c>
      <c r="C285" s="6">
        <v>-0.78020832927654804</v>
      </c>
      <c r="D285" s="6">
        <f t="shared" si="4"/>
        <v>-1.7173788493723454</v>
      </c>
      <c r="E285" s="6">
        <v>0.217</v>
      </c>
      <c r="F285" s="6">
        <v>0.35199999999999998</v>
      </c>
      <c r="G285" s="6">
        <v>1.03422617887525E-4</v>
      </c>
    </row>
    <row r="286" spans="1:7" x14ac:dyDescent="0.25">
      <c r="A286" s="6" t="s">
        <v>254</v>
      </c>
      <c r="B286" s="7">
        <v>2.24732345872864E-7</v>
      </c>
      <c r="C286" s="6">
        <v>-0.78191308476379695</v>
      </c>
      <c r="D286" s="6">
        <f t="shared" si="4"/>
        <v>-1.719409383459819</v>
      </c>
      <c r="E286" s="6">
        <v>0.17799999999999999</v>
      </c>
      <c r="F286" s="6">
        <v>0.29399999999999998</v>
      </c>
      <c r="G286" s="6">
        <v>8.2254285912926901E-3</v>
      </c>
    </row>
    <row r="287" spans="1:7" x14ac:dyDescent="0.25">
      <c r="A287" s="6" t="s">
        <v>128</v>
      </c>
      <c r="B287" s="7">
        <v>4.1456976205955802E-17</v>
      </c>
      <c r="C287" s="6">
        <v>-0.78385664211599904</v>
      </c>
      <c r="D287" s="6">
        <f t="shared" si="4"/>
        <v>-1.7217272833859063</v>
      </c>
      <c r="E287" s="6">
        <v>0.36199999999999999</v>
      </c>
      <c r="F287" s="6">
        <v>0.58899999999999997</v>
      </c>
      <c r="G287" s="7">
        <v>1.5173667861141899E-12</v>
      </c>
    </row>
    <row r="288" spans="1:7" x14ac:dyDescent="0.25">
      <c r="A288" s="6" t="s">
        <v>150</v>
      </c>
      <c r="B288" s="7">
        <v>9.3499314559555401E-7</v>
      </c>
      <c r="C288" s="6">
        <v>-0.78482643266014496</v>
      </c>
      <c r="D288" s="6">
        <f t="shared" si="4"/>
        <v>-1.7228850305985477</v>
      </c>
      <c r="E288" s="6">
        <v>0.10100000000000001</v>
      </c>
      <c r="F288" s="6">
        <v>0.19</v>
      </c>
      <c r="G288" s="6">
        <v>3.4221684121942902E-2</v>
      </c>
    </row>
    <row r="289" spans="1:7" x14ac:dyDescent="0.25">
      <c r="A289" s="6" t="s">
        <v>310</v>
      </c>
      <c r="B289" s="7">
        <v>1.9615808123687901E-13</v>
      </c>
      <c r="C289" s="6">
        <v>-0.79585052860147798</v>
      </c>
      <c r="D289" s="6">
        <f t="shared" si="4"/>
        <v>-1.7361005760059416</v>
      </c>
      <c r="E289" s="6">
        <v>0.77900000000000003</v>
      </c>
      <c r="F289" s="6">
        <v>0.88800000000000001</v>
      </c>
      <c r="G289" s="7">
        <v>7.1795819313510199E-9</v>
      </c>
    </row>
    <row r="290" spans="1:7" x14ac:dyDescent="0.25">
      <c r="A290" s="6" t="s">
        <v>170</v>
      </c>
      <c r="B290" s="7">
        <v>1.60599160613221E-12</v>
      </c>
      <c r="C290" s="6">
        <v>-0.79589052920458603</v>
      </c>
      <c r="D290" s="6">
        <f t="shared" si="4"/>
        <v>-1.7361487123278008</v>
      </c>
      <c r="E290" s="6">
        <v>0.32</v>
      </c>
      <c r="F290" s="6">
        <v>0.501</v>
      </c>
      <c r="G290" s="7">
        <v>5.8780898776044998E-8</v>
      </c>
    </row>
    <row r="291" spans="1:7" x14ac:dyDescent="0.25">
      <c r="A291" s="6" t="s">
        <v>32</v>
      </c>
      <c r="B291" s="7">
        <v>4.4191205400976201E-10</v>
      </c>
      <c r="C291" s="6">
        <v>-0.80160211700709805</v>
      </c>
      <c r="D291" s="6">
        <f t="shared" si="4"/>
        <v>-1.7430356983938107</v>
      </c>
      <c r="E291" s="6">
        <v>0.19800000000000001</v>
      </c>
      <c r="F291" s="6">
        <v>0.34200000000000003</v>
      </c>
      <c r="G291" s="7">
        <v>1.6174423088811301E-5</v>
      </c>
    </row>
    <row r="292" spans="1:7" x14ac:dyDescent="0.25">
      <c r="A292" s="6" t="s">
        <v>219</v>
      </c>
      <c r="B292" s="7">
        <v>2.2439151720548101E-12</v>
      </c>
      <c r="C292" s="6">
        <v>-0.807478000281875</v>
      </c>
      <c r="D292" s="6">
        <f t="shared" si="4"/>
        <v>-1.7501493011856983</v>
      </c>
      <c r="E292" s="6">
        <v>0.182</v>
      </c>
      <c r="F292" s="6">
        <v>0.34399999999999997</v>
      </c>
      <c r="G292" s="7">
        <v>8.2129539212378004E-8</v>
      </c>
    </row>
    <row r="293" spans="1:7" x14ac:dyDescent="0.25">
      <c r="A293" s="6" t="s">
        <v>137</v>
      </c>
      <c r="B293" s="7">
        <v>1.13650519805044E-6</v>
      </c>
      <c r="C293" s="6">
        <v>-0.81441803025321402</v>
      </c>
      <c r="D293" s="6">
        <f t="shared" si="4"/>
        <v>-1.7585886104717812</v>
      </c>
      <c r="E293" s="6">
        <v>5.8000000000000003E-2</v>
      </c>
      <c r="F293" s="6">
        <v>0.129</v>
      </c>
      <c r="G293" s="6">
        <v>4.1597226753844002E-2</v>
      </c>
    </row>
    <row r="294" spans="1:7" x14ac:dyDescent="0.25">
      <c r="A294" s="6" t="s">
        <v>193</v>
      </c>
      <c r="B294" s="7">
        <v>2.9528770689774897E-7</v>
      </c>
      <c r="C294" s="6">
        <v>-0.81995834231240206</v>
      </c>
      <c r="D294" s="6">
        <f t="shared" si="4"/>
        <v>-1.7653550173803987</v>
      </c>
      <c r="E294" s="6">
        <v>0.19800000000000001</v>
      </c>
      <c r="F294" s="6">
        <v>0.31900000000000001</v>
      </c>
      <c r="G294" s="6">
        <v>1.0807825360164501E-2</v>
      </c>
    </row>
    <row r="295" spans="1:7" x14ac:dyDescent="0.25">
      <c r="A295" s="6" t="s">
        <v>105</v>
      </c>
      <c r="B295" s="7">
        <v>1.9863754962208101E-11</v>
      </c>
      <c r="C295" s="6">
        <v>-0.83746071170345004</v>
      </c>
      <c r="D295" s="6">
        <f t="shared" si="4"/>
        <v>-1.7869022447846947</v>
      </c>
      <c r="E295" s="6">
        <v>0.222</v>
      </c>
      <c r="F295" s="6">
        <v>0.38200000000000001</v>
      </c>
      <c r="G295" s="7">
        <v>7.2703329537177796E-7</v>
      </c>
    </row>
    <row r="296" spans="1:7" x14ac:dyDescent="0.25">
      <c r="A296" s="6" t="s">
        <v>248</v>
      </c>
      <c r="B296" s="7">
        <v>5.5726110595969795E-7</v>
      </c>
      <c r="C296" s="6">
        <v>-0.84633896978177003</v>
      </c>
      <c r="D296" s="6">
        <f t="shared" si="4"/>
        <v>-1.7979326385676273</v>
      </c>
      <c r="E296" s="6">
        <v>7.4999999999999997E-2</v>
      </c>
      <c r="F296" s="6">
        <v>0.155</v>
      </c>
      <c r="G296" s="6">
        <v>2.0396313739230901E-2</v>
      </c>
    </row>
    <row r="297" spans="1:7" x14ac:dyDescent="0.25">
      <c r="A297" s="6" t="s">
        <v>168</v>
      </c>
      <c r="B297" s="7">
        <v>6.8408749556686002E-12</v>
      </c>
      <c r="C297" s="6">
        <v>-0.89519098008856601</v>
      </c>
      <c r="D297" s="6">
        <f t="shared" si="4"/>
        <v>-1.8598560716748447</v>
      </c>
      <c r="E297" s="6">
        <v>0.214</v>
      </c>
      <c r="F297" s="6">
        <v>0.38</v>
      </c>
      <c r="G297" s="7">
        <v>2.5038286425242599E-7</v>
      </c>
    </row>
    <row r="298" spans="1:7" x14ac:dyDescent="0.25">
      <c r="A298" s="6" t="s">
        <v>176</v>
      </c>
      <c r="B298" s="7">
        <v>8.2689051003640903E-7</v>
      </c>
      <c r="C298" s="6">
        <v>-0.89770440632696302</v>
      </c>
      <c r="D298" s="6">
        <f t="shared" si="4"/>
        <v>-1.8630990892752142</v>
      </c>
      <c r="E298" s="6">
        <v>0.13100000000000001</v>
      </c>
      <c r="F298" s="6">
        <v>0.22700000000000001</v>
      </c>
      <c r="G298" s="6">
        <v>3.0265019557842599E-2</v>
      </c>
    </row>
    <row r="299" spans="1:7" x14ac:dyDescent="0.25">
      <c r="A299" s="6" t="s">
        <v>311</v>
      </c>
      <c r="B299" s="7">
        <v>1.79544443243958E-9</v>
      </c>
      <c r="C299" s="6">
        <v>-0.95375274383735498</v>
      </c>
      <c r="D299" s="6">
        <f t="shared" si="4"/>
        <v>-1.9369043938163764</v>
      </c>
      <c r="E299" s="6">
        <v>4.8000000000000001E-2</v>
      </c>
      <c r="F299" s="6">
        <v>0.13300000000000001</v>
      </c>
      <c r="G299" s="7">
        <v>6.5715061671720997E-5</v>
      </c>
    </row>
    <row r="300" spans="1:7" x14ac:dyDescent="0.25">
      <c r="A300" s="6" t="s">
        <v>312</v>
      </c>
      <c r="B300" s="7">
        <v>6.2285439613727604E-8</v>
      </c>
      <c r="C300" s="6">
        <v>-0.97198720684944595</v>
      </c>
      <c r="D300" s="6">
        <f t="shared" si="4"/>
        <v>-1.9615406138675073</v>
      </c>
      <c r="E300" s="6">
        <v>0.14299999999999999</v>
      </c>
      <c r="F300" s="6">
        <v>0.25</v>
      </c>
      <c r="G300" s="6">
        <v>2.2797093753020399E-3</v>
      </c>
    </row>
    <row r="301" spans="1:7" x14ac:dyDescent="0.25">
      <c r="A301" s="6" t="s">
        <v>192</v>
      </c>
      <c r="B301" s="7">
        <v>1.4499592033663301E-7</v>
      </c>
      <c r="C301" s="6">
        <v>-1.0520580262319501</v>
      </c>
      <c r="D301" s="6">
        <f t="shared" si="4"/>
        <v>-2.0734855974440389</v>
      </c>
      <c r="E301" s="6">
        <v>6.4000000000000001E-2</v>
      </c>
      <c r="F301" s="6">
        <v>0.14499999999999999</v>
      </c>
      <c r="G301" s="6">
        <v>5.3069956802410997E-3</v>
      </c>
    </row>
    <row r="302" spans="1:7" x14ac:dyDescent="0.25">
      <c r="A302" s="6" t="s">
        <v>13</v>
      </c>
      <c r="B302" s="7">
        <v>1.43811178956617E-10</v>
      </c>
      <c r="C302" s="6">
        <v>-1.0831782940939301</v>
      </c>
      <c r="D302" s="6">
        <f t="shared" si="4"/>
        <v>-2.1186984905260084</v>
      </c>
      <c r="E302" s="6">
        <v>7.1999999999999995E-2</v>
      </c>
      <c r="F302" s="6">
        <v>0.18</v>
      </c>
      <c r="G302" s="7">
        <v>5.2636329609911497E-6</v>
      </c>
    </row>
    <row r="303" spans="1:7" x14ac:dyDescent="0.25">
      <c r="A303" s="6" t="s">
        <v>258</v>
      </c>
      <c r="B303" s="7">
        <v>4.0795242015484497E-8</v>
      </c>
      <c r="C303" s="6">
        <v>-1.1082856652804001</v>
      </c>
      <c r="D303" s="6">
        <f t="shared" si="4"/>
        <v>-2.1558931320945964</v>
      </c>
      <c r="E303" s="6">
        <v>0.107</v>
      </c>
      <c r="F303" s="6">
        <v>0.20499999999999999</v>
      </c>
      <c r="G303" s="6">
        <v>1.49314665300875E-3</v>
      </c>
    </row>
    <row r="304" spans="1:7" x14ac:dyDescent="0.25">
      <c r="A304" s="6" t="s">
        <v>244</v>
      </c>
      <c r="B304" s="7">
        <v>1.12883611732227E-8</v>
      </c>
      <c r="C304" s="6">
        <v>-1.1113945209066001</v>
      </c>
      <c r="D304" s="6">
        <f t="shared" si="4"/>
        <v>-2.1605438634916689</v>
      </c>
      <c r="E304" s="6">
        <v>0.13400000000000001</v>
      </c>
      <c r="F304" s="6">
        <v>0.247</v>
      </c>
      <c r="G304" s="6">
        <v>4.1316530730112298E-4</v>
      </c>
    </row>
    <row r="305" spans="1:7" x14ac:dyDescent="0.25">
      <c r="A305" s="6" t="s">
        <v>55</v>
      </c>
      <c r="B305" s="7">
        <v>2.9056592018738101E-7</v>
      </c>
      <c r="C305" s="6">
        <v>-1.14792715885251</v>
      </c>
      <c r="D305" s="6">
        <f t="shared" si="4"/>
        <v>-2.2159528102545387</v>
      </c>
      <c r="E305" s="6">
        <v>9.4E-2</v>
      </c>
      <c r="F305" s="6">
        <v>0.184</v>
      </c>
      <c r="G305" s="6">
        <v>1.0635003244778301E-2</v>
      </c>
    </row>
    <row r="306" spans="1:7" x14ac:dyDescent="0.25">
      <c r="A306" s="6" t="s">
        <v>313</v>
      </c>
      <c r="B306" s="7">
        <v>1.45019800910948E-10</v>
      </c>
      <c r="C306" s="6">
        <v>-1.57869710460719</v>
      </c>
      <c r="D306" s="6">
        <f t="shared" si="4"/>
        <v>-2.9869997245467883</v>
      </c>
      <c r="E306" s="6">
        <v>6.3E-2</v>
      </c>
      <c r="F306" s="6">
        <v>0.16200000000000001</v>
      </c>
      <c r="G306" s="7">
        <v>5.3078697331416E-6</v>
      </c>
    </row>
    <row r="307" spans="1:7" x14ac:dyDescent="0.25">
      <c r="A307" s="6" t="s">
        <v>20</v>
      </c>
      <c r="B307" s="7">
        <v>1.4690176397954499E-7</v>
      </c>
      <c r="C307" s="6">
        <v>-1.9862864469409001</v>
      </c>
      <c r="D307" s="6">
        <f t="shared" si="4"/>
        <v>-3.9621580956909943</v>
      </c>
      <c r="E307" s="6">
        <v>0.02</v>
      </c>
      <c r="F307" s="6">
        <v>7.1999999999999995E-2</v>
      </c>
      <c r="G307" s="6">
        <v>5.3767514634153303E-3</v>
      </c>
    </row>
    <row r="308" spans="1:7" x14ac:dyDescent="0.25">
      <c r="A308" s="6" t="s">
        <v>163</v>
      </c>
      <c r="B308" s="7">
        <v>1.47929946627555E-9</v>
      </c>
      <c r="C308" s="6">
        <v>-2.4615831872301799</v>
      </c>
      <c r="D308" s="6">
        <f t="shared" si="4"/>
        <v>-5.5082085647869938</v>
      </c>
      <c r="E308" s="6">
        <v>2.1999999999999999E-2</v>
      </c>
      <c r="F308" s="6">
        <v>8.5999999999999993E-2</v>
      </c>
      <c r="G308" s="7">
        <v>5.4143839765151399E-5</v>
      </c>
    </row>
    <row r="309" spans="1:7" x14ac:dyDescent="0.25">
      <c r="B309" s="1"/>
    </row>
    <row r="310" spans="1:7" x14ac:dyDescent="0.25">
      <c r="B310" s="1"/>
    </row>
    <row r="311" spans="1:7" x14ac:dyDescent="0.25">
      <c r="B311" s="1"/>
    </row>
    <row r="312" spans="1:7" x14ac:dyDescent="0.25">
      <c r="B312" s="1"/>
    </row>
    <row r="313" spans="1:7" x14ac:dyDescent="0.25">
      <c r="B313" s="1"/>
    </row>
    <row r="314" spans="1:7" x14ac:dyDescent="0.25">
      <c r="B314" s="1"/>
    </row>
    <row r="315" spans="1:7" x14ac:dyDescent="0.25">
      <c r="B315" s="1"/>
    </row>
    <row r="316" spans="1:7" x14ac:dyDescent="0.25">
      <c r="B316" s="1"/>
    </row>
    <row r="317" spans="1:7" x14ac:dyDescent="0.25">
      <c r="B317" s="1"/>
    </row>
    <row r="318" spans="1:7" x14ac:dyDescent="0.25">
      <c r="B318" s="1"/>
    </row>
    <row r="319" spans="1:7" x14ac:dyDescent="0.25">
      <c r="B319" s="1"/>
    </row>
    <row r="320" spans="1:7" x14ac:dyDescent="0.25">
      <c r="B320" s="1"/>
    </row>
    <row r="321" spans="2:2" x14ac:dyDescent="0.25">
      <c r="B321" s="1"/>
    </row>
    <row r="322" spans="2:2" x14ac:dyDescent="0.25">
      <c r="B322" s="1"/>
    </row>
    <row r="323" spans="2:2" x14ac:dyDescent="0.25">
      <c r="B323" s="1"/>
    </row>
    <row r="324" spans="2:2" x14ac:dyDescent="0.25">
      <c r="B324" s="1"/>
    </row>
    <row r="325" spans="2:2" x14ac:dyDescent="0.25">
      <c r="B325" s="1"/>
    </row>
    <row r="326" spans="2:2" x14ac:dyDescent="0.25">
      <c r="B326" s="1"/>
    </row>
    <row r="327" spans="2:2" x14ac:dyDescent="0.25">
      <c r="B327" s="1"/>
    </row>
    <row r="328" spans="2:2" x14ac:dyDescent="0.25">
      <c r="B328" s="1"/>
    </row>
    <row r="329" spans="2:2" x14ac:dyDescent="0.25">
      <c r="B329" s="1"/>
    </row>
    <row r="330" spans="2:2" x14ac:dyDescent="0.25">
      <c r="B330" s="1"/>
    </row>
    <row r="331" spans="2:2" x14ac:dyDescent="0.25">
      <c r="B331" s="1"/>
    </row>
    <row r="332" spans="2:2" x14ac:dyDescent="0.25">
      <c r="B332" s="1"/>
    </row>
    <row r="333" spans="2:2" x14ac:dyDescent="0.25">
      <c r="B333" s="1"/>
    </row>
    <row r="334" spans="2:2" x14ac:dyDescent="0.25">
      <c r="B334" s="1"/>
    </row>
    <row r="335" spans="2:2" x14ac:dyDescent="0.25">
      <c r="B335" s="1"/>
    </row>
    <row r="336" spans="2:2" x14ac:dyDescent="0.25">
      <c r="B336" s="1"/>
    </row>
    <row r="337" spans="2:2" x14ac:dyDescent="0.25">
      <c r="B337" s="1"/>
    </row>
    <row r="338" spans="2:2" x14ac:dyDescent="0.25">
      <c r="B338" s="1"/>
    </row>
    <row r="339" spans="2:2" x14ac:dyDescent="0.25">
      <c r="B339" s="1"/>
    </row>
    <row r="340" spans="2:2" x14ac:dyDescent="0.25">
      <c r="B340" s="1"/>
    </row>
    <row r="341" spans="2:2" x14ac:dyDescent="0.25">
      <c r="B341" s="1"/>
    </row>
    <row r="342" spans="2:2" x14ac:dyDescent="0.25">
      <c r="B342" s="1"/>
    </row>
    <row r="343" spans="2:2" x14ac:dyDescent="0.25">
      <c r="B343" s="1"/>
    </row>
    <row r="344" spans="2:2" x14ac:dyDescent="0.25">
      <c r="B344" s="1"/>
    </row>
    <row r="345" spans="2:2" x14ac:dyDescent="0.25">
      <c r="B345" s="1"/>
    </row>
    <row r="346" spans="2:2" x14ac:dyDescent="0.25">
      <c r="B346" s="1"/>
    </row>
    <row r="347" spans="2:2" x14ac:dyDescent="0.25">
      <c r="B347" s="1"/>
    </row>
    <row r="348" spans="2:2" x14ac:dyDescent="0.25">
      <c r="B348" s="1"/>
    </row>
    <row r="349" spans="2:2" x14ac:dyDescent="0.25">
      <c r="B349" s="1"/>
    </row>
    <row r="350" spans="2:2" x14ac:dyDescent="0.25">
      <c r="B350" s="1"/>
    </row>
    <row r="351" spans="2:2" x14ac:dyDescent="0.25">
      <c r="B351" s="1"/>
    </row>
    <row r="352" spans="2:2" x14ac:dyDescent="0.25">
      <c r="B352" s="1"/>
    </row>
    <row r="353" spans="2:2" x14ac:dyDescent="0.25">
      <c r="B353" s="1"/>
    </row>
    <row r="354" spans="2:2" x14ac:dyDescent="0.25">
      <c r="B354" s="1"/>
    </row>
    <row r="355" spans="2:2" x14ac:dyDescent="0.25">
      <c r="B355" s="1"/>
    </row>
    <row r="356" spans="2:2" x14ac:dyDescent="0.25">
      <c r="B356" s="1"/>
    </row>
    <row r="357" spans="2:2" x14ac:dyDescent="0.25">
      <c r="B357" s="1"/>
    </row>
    <row r="358" spans="2:2" x14ac:dyDescent="0.25">
      <c r="B358" s="1"/>
    </row>
    <row r="359" spans="2:2" x14ac:dyDescent="0.25">
      <c r="B359" s="1"/>
    </row>
    <row r="360" spans="2:2" x14ac:dyDescent="0.25">
      <c r="B360" s="1"/>
    </row>
    <row r="361" spans="2:2" x14ac:dyDescent="0.25">
      <c r="B361" s="1"/>
    </row>
    <row r="362" spans="2:2" x14ac:dyDescent="0.25">
      <c r="B362" s="1"/>
    </row>
    <row r="363" spans="2:2" x14ac:dyDescent="0.25">
      <c r="B363" s="1"/>
    </row>
    <row r="364" spans="2:2" x14ac:dyDescent="0.25">
      <c r="B364" s="1"/>
    </row>
    <row r="365" spans="2:2" x14ac:dyDescent="0.25">
      <c r="B365" s="1"/>
    </row>
    <row r="366" spans="2:2" x14ac:dyDescent="0.25">
      <c r="B366" s="1"/>
    </row>
    <row r="367" spans="2:2" x14ac:dyDescent="0.25">
      <c r="B367" s="1"/>
    </row>
    <row r="368" spans="2:2" x14ac:dyDescent="0.25">
      <c r="B368" s="1"/>
    </row>
    <row r="369" spans="2:2" x14ac:dyDescent="0.25">
      <c r="B369" s="1"/>
    </row>
    <row r="370" spans="2:2" x14ac:dyDescent="0.25">
      <c r="B370" s="1"/>
    </row>
    <row r="371" spans="2:2" x14ac:dyDescent="0.25">
      <c r="B371" s="1"/>
    </row>
    <row r="372" spans="2:2" x14ac:dyDescent="0.25">
      <c r="B372" s="1"/>
    </row>
    <row r="373" spans="2:2" x14ac:dyDescent="0.25">
      <c r="B373" s="1"/>
    </row>
    <row r="374" spans="2:2" x14ac:dyDescent="0.25">
      <c r="B374" s="1"/>
    </row>
    <row r="375" spans="2:2" x14ac:dyDescent="0.25">
      <c r="B375" s="1"/>
    </row>
    <row r="376" spans="2:2" x14ac:dyDescent="0.25">
      <c r="B376" s="1"/>
    </row>
    <row r="377" spans="2:2" x14ac:dyDescent="0.25">
      <c r="B377" s="1"/>
    </row>
    <row r="378" spans="2:2" x14ac:dyDescent="0.25">
      <c r="B378" s="1"/>
    </row>
    <row r="379" spans="2:2" x14ac:dyDescent="0.25">
      <c r="B379" s="1"/>
    </row>
    <row r="380" spans="2:2" x14ac:dyDescent="0.25">
      <c r="B380" s="1"/>
    </row>
    <row r="381" spans="2:2" x14ac:dyDescent="0.25">
      <c r="B381" s="1"/>
    </row>
    <row r="382" spans="2:2" x14ac:dyDescent="0.25">
      <c r="B382" s="1"/>
    </row>
    <row r="383" spans="2:2" x14ac:dyDescent="0.25">
      <c r="B383" s="1"/>
    </row>
    <row r="384" spans="2:2" x14ac:dyDescent="0.25">
      <c r="B384" s="1"/>
    </row>
    <row r="385" spans="2:2" x14ac:dyDescent="0.25">
      <c r="B385" s="1"/>
    </row>
    <row r="386" spans="2:2" x14ac:dyDescent="0.25">
      <c r="B386" s="1"/>
    </row>
    <row r="387" spans="2:2" x14ac:dyDescent="0.25">
      <c r="B387" s="1"/>
    </row>
    <row r="388" spans="2:2" x14ac:dyDescent="0.25">
      <c r="B388" s="1"/>
    </row>
    <row r="389" spans="2:2" x14ac:dyDescent="0.25">
      <c r="B389" s="1"/>
    </row>
    <row r="390" spans="2:2" x14ac:dyDescent="0.25">
      <c r="B390" s="1"/>
    </row>
    <row r="391" spans="2:2" x14ac:dyDescent="0.25">
      <c r="B391" s="1"/>
    </row>
    <row r="392" spans="2:2" x14ac:dyDescent="0.25">
      <c r="B392" s="1"/>
    </row>
    <row r="393" spans="2:2" x14ac:dyDescent="0.25">
      <c r="B393" s="1"/>
    </row>
    <row r="394" spans="2:2" x14ac:dyDescent="0.25">
      <c r="B394" s="1"/>
    </row>
    <row r="395" spans="2:2" x14ac:dyDescent="0.25">
      <c r="B395" s="1"/>
    </row>
    <row r="396" spans="2:2" x14ac:dyDescent="0.25">
      <c r="B396" s="1"/>
    </row>
    <row r="397" spans="2:2" x14ac:dyDescent="0.25">
      <c r="B397" s="1"/>
    </row>
    <row r="398" spans="2:2" x14ac:dyDescent="0.25">
      <c r="B398" s="1"/>
    </row>
    <row r="399" spans="2:2" x14ac:dyDescent="0.25">
      <c r="B399" s="1"/>
    </row>
    <row r="400" spans="2:2" x14ac:dyDescent="0.25">
      <c r="B400" s="1"/>
    </row>
    <row r="401" spans="2:2" x14ac:dyDescent="0.25">
      <c r="B401" s="1"/>
    </row>
    <row r="402" spans="2:2" x14ac:dyDescent="0.25">
      <c r="B402" s="1"/>
    </row>
    <row r="403" spans="2:2" x14ac:dyDescent="0.25">
      <c r="B403" s="1"/>
    </row>
    <row r="404" spans="2:2" x14ac:dyDescent="0.25">
      <c r="B404" s="1"/>
    </row>
    <row r="405" spans="2:2" x14ac:dyDescent="0.25">
      <c r="B405" s="1"/>
    </row>
    <row r="406" spans="2:2" x14ac:dyDescent="0.25">
      <c r="B406" s="1"/>
    </row>
    <row r="407" spans="2:2" x14ac:dyDescent="0.25">
      <c r="B407" s="1"/>
    </row>
    <row r="408" spans="2:2" x14ac:dyDescent="0.25">
      <c r="B408" s="1"/>
    </row>
    <row r="409" spans="2:2" x14ac:dyDescent="0.25">
      <c r="B409" s="1"/>
    </row>
    <row r="410" spans="2:2" x14ac:dyDescent="0.25">
      <c r="B410" s="1"/>
    </row>
    <row r="411" spans="2:2" x14ac:dyDescent="0.25">
      <c r="B411" s="1"/>
    </row>
    <row r="412" spans="2:2" x14ac:dyDescent="0.25">
      <c r="B412" s="1"/>
    </row>
    <row r="413" spans="2:2" x14ac:dyDescent="0.25">
      <c r="B413" s="1"/>
    </row>
    <row r="414" spans="2:2" x14ac:dyDescent="0.25">
      <c r="B414" s="1"/>
    </row>
    <row r="415" spans="2:2" x14ac:dyDescent="0.25">
      <c r="B415" s="1"/>
    </row>
    <row r="416" spans="2:2" x14ac:dyDescent="0.25">
      <c r="B416" s="1"/>
    </row>
    <row r="417" spans="2:2" x14ac:dyDescent="0.25">
      <c r="B417" s="1"/>
    </row>
    <row r="418" spans="2:2" x14ac:dyDescent="0.25">
      <c r="B418" s="1"/>
    </row>
    <row r="419" spans="2:2" x14ac:dyDescent="0.25">
      <c r="B419" s="1"/>
    </row>
    <row r="420" spans="2:2" x14ac:dyDescent="0.25">
      <c r="B420" s="1"/>
    </row>
    <row r="421" spans="2:2" x14ac:dyDescent="0.25">
      <c r="B421" s="1"/>
    </row>
    <row r="422" spans="2:2" x14ac:dyDescent="0.25">
      <c r="B422" s="1"/>
    </row>
    <row r="423" spans="2:2" x14ac:dyDescent="0.25">
      <c r="B423" s="1"/>
    </row>
    <row r="424" spans="2:2" x14ac:dyDescent="0.25">
      <c r="B424" s="1"/>
    </row>
    <row r="425" spans="2:2" x14ac:dyDescent="0.25">
      <c r="B425" s="1"/>
    </row>
    <row r="426" spans="2:2" x14ac:dyDescent="0.25">
      <c r="B426" s="1"/>
    </row>
    <row r="427" spans="2:2" x14ac:dyDescent="0.25">
      <c r="B427" s="1"/>
    </row>
    <row r="428" spans="2:2" x14ac:dyDescent="0.25">
      <c r="B428" s="1"/>
    </row>
    <row r="429" spans="2:2" x14ac:dyDescent="0.25">
      <c r="B429" s="1"/>
    </row>
    <row r="430" spans="2:2" x14ac:dyDescent="0.25">
      <c r="B430" s="1"/>
    </row>
    <row r="431" spans="2:2" x14ac:dyDescent="0.25">
      <c r="B431" s="1"/>
    </row>
    <row r="432" spans="2:2" x14ac:dyDescent="0.25">
      <c r="B432" s="1"/>
    </row>
    <row r="433" spans="2:2" x14ac:dyDescent="0.25">
      <c r="B433" s="1"/>
    </row>
    <row r="434" spans="2:2" x14ac:dyDescent="0.25">
      <c r="B434" s="1"/>
    </row>
    <row r="435" spans="2:2" x14ac:dyDescent="0.25">
      <c r="B435" s="1"/>
    </row>
    <row r="436" spans="2:2" x14ac:dyDescent="0.25">
      <c r="B436" s="1"/>
    </row>
    <row r="437" spans="2:2" x14ac:dyDescent="0.25">
      <c r="B437" s="1"/>
    </row>
    <row r="438" spans="2:2" x14ac:dyDescent="0.25">
      <c r="B438" s="1"/>
    </row>
    <row r="439" spans="2:2" x14ac:dyDescent="0.25">
      <c r="B439" s="1"/>
    </row>
    <row r="440" spans="2:2" x14ac:dyDescent="0.25">
      <c r="B440" s="1"/>
    </row>
    <row r="441" spans="2:2" x14ac:dyDescent="0.25">
      <c r="B441" s="1"/>
    </row>
    <row r="442" spans="2:2" x14ac:dyDescent="0.25">
      <c r="B442" s="1"/>
    </row>
    <row r="443" spans="2:2" x14ac:dyDescent="0.25">
      <c r="B443" s="1"/>
    </row>
    <row r="444" spans="2:2" x14ac:dyDescent="0.25">
      <c r="B444" s="1"/>
    </row>
    <row r="445" spans="2:2" x14ac:dyDescent="0.25">
      <c r="B445" s="1"/>
    </row>
    <row r="446" spans="2:2" x14ac:dyDescent="0.25">
      <c r="B446" s="1"/>
    </row>
    <row r="447" spans="2:2" x14ac:dyDescent="0.25">
      <c r="B447" s="1"/>
    </row>
    <row r="448" spans="2:2" x14ac:dyDescent="0.25">
      <c r="B448" s="1"/>
    </row>
    <row r="449" spans="2:2" x14ac:dyDescent="0.25">
      <c r="B449" s="1"/>
    </row>
    <row r="450" spans="2:2" x14ac:dyDescent="0.25">
      <c r="B450" s="1"/>
    </row>
    <row r="451" spans="2:2" x14ac:dyDescent="0.25">
      <c r="B451" s="1"/>
    </row>
    <row r="452" spans="2:2" x14ac:dyDescent="0.25">
      <c r="B452" s="1"/>
    </row>
    <row r="453" spans="2:2" x14ac:dyDescent="0.25">
      <c r="B453" s="1"/>
    </row>
    <row r="454" spans="2:2" x14ac:dyDescent="0.25">
      <c r="B454" s="1"/>
    </row>
    <row r="455" spans="2:2" x14ac:dyDescent="0.25">
      <c r="B455" s="1"/>
    </row>
    <row r="456" spans="2:2" x14ac:dyDescent="0.25">
      <c r="B456" s="1"/>
    </row>
    <row r="457" spans="2:2" x14ac:dyDescent="0.25">
      <c r="B457" s="1"/>
    </row>
    <row r="458" spans="2:2" x14ac:dyDescent="0.25">
      <c r="B458" s="1"/>
    </row>
    <row r="459" spans="2:2" x14ac:dyDescent="0.25">
      <c r="B459" s="1"/>
    </row>
    <row r="460" spans="2:2" x14ac:dyDescent="0.25">
      <c r="B460" s="1"/>
    </row>
    <row r="461" spans="2:2" x14ac:dyDescent="0.25">
      <c r="B461" s="1"/>
    </row>
    <row r="462" spans="2:2" x14ac:dyDescent="0.25">
      <c r="B462" s="1"/>
    </row>
    <row r="463" spans="2:2" x14ac:dyDescent="0.25">
      <c r="B463" s="1"/>
    </row>
    <row r="464" spans="2:2" x14ac:dyDescent="0.25">
      <c r="B464" s="1"/>
    </row>
    <row r="465" spans="2:2" x14ac:dyDescent="0.25">
      <c r="B465" s="1"/>
    </row>
    <row r="466" spans="2:2" x14ac:dyDescent="0.25">
      <c r="B466" s="1"/>
    </row>
    <row r="467" spans="2:2" x14ac:dyDescent="0.25">
      <c r="B467" s="1"/>
    </row>
    <row r="468" spans="2:2" x14ac:dyDescent="0.25">
      <c r="B468" s="1"/>
    </row>
    <row r="469" spans="2:2" x14ac:dyDescent="0.25">
      <c r="B469" s="1"/>
    </row>
    <row r="470" spans="2:2" x14ac:dyDescent="0.25">
      <c r="B470" s="1"/>
    </row>
    <row r="471" spans="2:2" x14ac:dyDescent="0.25">
      <c r="B471" s="1"/>
    </row>
    <row r="472" spans="2:2" x14ac:dyDescent="0.25">
      <c r="B472" s="1"/>
    </row>
    <row r="473" spans="2:2" x14ac:dyDescent="0.25">
      <c r="B473" s="1"/>
    </row>
    <row r="474" spans="2:2" x14ac:dyDescent="0.25">
      <c r="B474" s="1"/>
    </row>
    <row r="475" spans="2:2" x14ac:dyDescent="0.25">
      <c r="B475" s="1"/>
    </row>
    <row r="476" spans="2:2" x14ac:dyDescent="0.25">
      <c r="B476" s="1"/>
    </row>
    <row r="477" spans="2:2" x14ac:dyDescent="0.25">
      <c r="B477" s="1"/>
    </row>
    <row r="478" spans="2:2" x14ac:dyDescent="0.25">
      <c r="B478" s="1"/>
    </row>
    <row r="479" spans="2:2" x14ac:dyDescent="0.25">
      <c r="B479" s="1"/>
    </row>
    <row r="480" spans="2:2" x14ac:dyDescent="0.25">
      <c r="B480" s="1"/>
    </row>
    <row r="481" spans="2:2" x14ac:dyDescent="0.25">
      <c r="B481" s="1"/>
    </row>
    <row r="482" spans="2:2" x14ac:dyDescent="0.25">
      <c r="B482" s="1"/>
    </row>
    <row r="483" spans="2:2" x14ac:dyDescent="0.25">
      <c r="B483" s="1"/>
    </row>
    <row r="484" spans="2:2" x14ac:dyDescent="0.25">
      <c r="B484" s="1"/>
    </row>
    <row r="485" spans="2:2" x14ac:dyDescent="0.25">
      <c r="B485" s="1"/>
    </row>
    <row r="486" spans="2:2" x14ac:dyDescent="0.25">
      <c r="B486" s="1"/>
    </row>
    <row r="487" spans="2:2" x14ac:dyDescent="0.25">
      <c r="B487" s="1"/>
    </row>
    <row r="488" spans="2:2" x14ac:dyDescent="0.25">
      <c r="B488" s="1"/>
    </row>
    <row r="489" spans="2:2" x14ac:dyDescent="0.25">
      <c r="B489" s="1"/>
    </row>
    <row r="490" spans="2:2" x14ac:dyDescent="0.25">
      <c r="B490" s="1"/>
    </row>
    <row r="491" spans="2:2" x14ac:dyDescent="0.25">
      <c r="B491" s="1"/>
    </row>
    <row r="492" spans="2:2" x14ac:dyDescent="0.25">
      <c r="B492" s="1"/>
    </row>
    <row r="493" spans="2:2" x14ac:dyDescent="0.25">
      <c r="B493" s="1"/>
    </row>
    <row r="494" spans="2:2" x14ac:dyDescent="0.25">
      <c r="B494" s="1"/>
    </row>
    <row r="495" spans="2:2" x14ac:dyDescent="0.25">
      <c r="B495" s="1"/>
    </row>
    <row r="496" spans="2:2" x14ac:dyDescent="0.25">
      <c r="B496" s="1"/>
    </row>
    <row r="497" spans="2:2" x14ac:dyDescent="0.25">
      <c r="B497" s="1"/>
    </row>
    <row r="498" spans="2:2" x14ac:dyDescent="0.25">
      <c r="B498" s="1"/>
    </row>
    <row r="499" spans="2:2" x14ac:dyDescent="0.25">
      <c r="B499" s="1"/>
    </row>
    <row r="500" spans="2:2" x14ac:dyDescent="0.25">
      <c r="B500" s="1"/>
    </row>
    <row r="501" spans="2:2" x14ac:dyDescent="0.25">
      <c r="B501" s="1"/>
    </row>
    <row r="502" spans="2:2" x14ac:dyDescent="0.25">
      <c r="B502" s="1"/>
    </row>
    <row r="503" spans="2:2" x14ac:dyDescent="0.25">
      <c r="B503" s="1"/>
    </row>
    <row r="504" spans="2:2" x14ac:dyDescent="0.25">
      <c r="B504" s="1"/>
    </row>
    <row r="505" spans="2:2" x14ac:dyDescent="0.25">
      <c r="B505" s="1"/>
    </row>
    <row r="506" spans="2:2" x14ac:dyDescent="0.25">
      <c r="B506" s="1"/>
    </row>
    <row r="507" spans="2:2" x14ac:dyDescent="0.25">
      <c r="B507" s="1"/>
    </row>
    <row r="508" spans="2:2" x14ac:dyDescent="0.25">
      <c r="B508" s="1"/>
    </row>
    <row r="509" spans="2:2" x14ac:dyDescent="0.25">
      <c r="B509" s="1"/>
    </row>
    <row r="510" spans="2:2" x14ac:dyDescent="0.25">
      <c r="B510" s="1"/>
    </row>
    <row r="511" spans="2:2" x14ac:dyDescent="0.25">
      <c r="B511" s="1"/>
    </row>
    <row r="512" spans="2:2" x14ac:dyDescent="0.25">
      <c r="B512" s="1"/>
    </row>
    <row r="513" spans="2:2" x14ac:dyDescent="0.25">
      <c r="B513" s="1"/>
    </row>
    <row r="514" spans="2:2" x14ac:dyDescent="0.25">
      <c r="B514" s="1"/>
    </row>
    <row r="515" spans="2:2" x14ac:dyDescent="0.25">
      <c r="B515" s="1"/>
    </row>
    <row r="516" spans="2:2" x14ac:dyDescent="0.25">
      <c r="B516" s="1"/>
    </row>
    <row r="517" spans="2:2" x14ac:dyDescent="0.25">
      <c r="B517" s="1"/>
    </row>
    <row r="518" spans="2:2" x14ac:dyDescent="0.25">
      <c r="B518" s="1"/>
    </row>
    <row r="519" spans="2:2" x14ac:dyDescent="0.25">
      <c r="B519" s="1"/>
    </row>
    <row r="520" spans="2:2" x14ac:dyDescent="0.25">
      <c r="B520" s="1"/>
    </row>
    <row r="521" spans="2:2" x14ac:dyDescent="0.25">
      <c r="B521" s="1"/>
    </row>
    <row r="522" spans="2:2" x14ac:dyDescent="0.25">
      <c r="B522" s="1"/>
    </row>
    <row r="523" spans="2:2" x14ac:dyDescent="0.25">
      <c r="B523" s="1"/>
    </row>
    <row r="524" spans="2:2" x14ac:dyDescent="0.25">
      <c r="B524" s="1"/>
    </row>
    <row r="525" spans="2:2" x14ac:dyDescent="0.25">
      <c r="B525" s="1"/>
    </row>
    <row r="526" spans="2:2" x14ac:dyDescent="0.25">
      <c r="B526" s="1"/>
    </row>
    <row r="527" spans="2:2" x14ac:dyDescent="0.25">
      <c r="B527" s="1"/>
    </row>
    <row r="528" spans="2:2" x14ac:dyDescent="0.25">
      <c r="B528" s="1"/>
    </row>
    <row r="529" spans="2:2" x14ac:dyDescent="0.25">
      <c r="B529" s="1"/>
    </row>
    <row r="530" spans="2:2" x14ac:dyDescent="0.25">
      <c r="B530" s="1"/>
    </row>
    <row r="531" spans="2:2" x14ac:dyDescent="0.25">
      <c r="B531" s="1"/>
    </row>
    <row r="532" spans="2:2" x14ac:dyDescent="0.25">
      <c r="B532" s="1"/>
    </row>
    <row r="533" spans="2:2" x14ac:dyDescent="0.25">
      <c r="B533" s="1"/>
    </row>
    <row r="534" spans="2:2" x14ac:dyDescent="0.25">
      <c r="B534" s="1"/>
    </row>
    <row r="535" spans="2:2" x14ac:dyDescent="0.25">
      <c r="B535" s="1"/>
    </row>
    <row r="536" spans="2:2" x14ac:dyDescent="0.25">
      <c r="B536" s="1"/>
    </row>
    <row r="537" spans="2:2" x14ac:dyDescent="0.25">
      <c r="B537" s="1"/>
    </row>
    <row r="538" spans="2:2" x14ac:dyDescent="0.25">
      <c r="B538" s="1"/>
    </row>
    <row r="539" spans="2:2" x14ac:dyDescent="0.25">
      <c r="B539" s="1"/>
    </row>
    <row r="540" spans="2:2" x14ac:dyDescent="0.25">
      <c r="B540" s="1"/>
    </row>
    <row r="541" spans="2:2" x14ac:dyDescent="0.25">
      <c r="B541" s="1"/>
    </row>
    <row r="542" spans="2:2" x14ac:dyDescent="0.25">
      <c r="B542" s="1"/>
    </row>
    <row r="543" spans="2:2" x14ac:dyDescent="0.25">
      <c r="B543" s="1"/>
    </row>
    <row r="544" spans="2:2" x14ac:dyDescent="0.25">
      <c r="B544" s="1"/>
    </row>
    <row r="545" spans="2:2" x14ac:dyDescent="0.25">
      <c r="B545" s="1"/>
    </row>
    <row r="546" spans="2:2" x14ac:dyDescent="0.25">
      <c r="B546" s="1"/>
    </row>
    <row r="547" spans="2:2" x14ac:dyDescent="0.25">
      <c r="B547" s="1"/>
    </row>
    <row r="548" spans="2:2" x14ac:dyDescent="0.25">
      <c r="B548" s="1"/>
    </row>
    <row r="549" spans="2:2" x14ac:dyDescent="0.25">
      <c r="B549" s="1"/>
    </row>
    <row r="550" spans="2:2" x14ac:dyDescent="0.25">
      <c r="B550" s="1"/>
    </row>
    <row r="551" spans="2:2" x14ac:dyDescent="0.25">
      <c r="B551" s="1"/>
    </row>
    <row r="552" spans="2:2" x14ac:dyDescent="0.25">
      <c r="B552" s="1"/>
    </row>
    <row r="553" spans="2:2" x14ac:dyDescent="0.25">
      <c r="B553" s="1"/>
    </row>
    <row r="554" spans="2:2" x14ac:dyDescent="0.25">
      <c r="B554" s="1"/>
    </row>
    <row r="555" spans="2:2" x14ac:dyDescent="0.25">
      <c r="B555" s="1"/>
    </row>
    <row r="556" spans="2:2" x14ac:dyDescent="0.25">
      <c r="B556" s="1"/>
    </row>
    <row r="557" spans="2:2" x14ac:dyDescent="0.25">
      <c r="B557" s="1"/>
    </row>
    <row r="558" spans="2:2" x14ac:dyDescent="0.25">
      <c r="B558" s="1"/>
    </row>
    <row r="559" spans="2:2" x14ac:dyDescent="0.25">
      <c r="B559" s="1"/>
    </row>
    <row r="560" spans="2:2" x14ac:dyDescent="0.25">
      <c r="B560" s="1"/>
    </row>
    <row r="561" spans="2:2" x14ac:dyDescent="0.25">
      <c r="B561" s="1"/>
    </row>
    <row r="562" spans="2:2" x14ac:dyDescent="0.25">
      <c r="B562" s="1"/>
    </row>
    <row r="563" spans="2:2" x14ac:dyDescent="0.25">
      <c r="B563" s="1"/>
    </row>
    <row r="564" spans="2:2" x14ac:dyDescent="0.25">
      <c r="B564" s="1"/>
    </row>
    <row r="565" spans="2:2" x14ac:dyDescent="0.25">
      <c r="B565" s="1"/>
    </row>
    <row r="566" spans="2:2" x14ac:dyDescent="0.25">
      <c r="B566" s="1"/>
    </row>
    <row r="567" spans="2:2" x14ac:dyDescent="0.25">
      <c r="B567" s="1"/>
    </row>
    <row r="568" spans="2:2" x14ac:dyDescent="0.25">
      <c r="B568" s="1"/>
    </row>
    <row r="569" spans="2:2" x14ac:dyDescent="0.25">
      <c r="B569" s="1"/>
    </row>
    <row r="570" spans="2:2" x14ac:dyDescent="0.25">
      <c r="B570" s="1"/>
    </row>
    <row r="571" spans="2:2" x14ac:dyDescent="0.25">
      <c r="B571" s="1"/>
    </row>
    <row r="572" spans="2:2" x14ac:dyDescent="0.25">
      <c r="B572" s="1"/>
    </row>
    <row r="573" spans="2:2" x14ac:dyDescent="0.25">
      <c r="B573" s="1"/>
    </row>
    <row r="574" spans="2:2" x14ac:dyDescent="0.25">
      <c r="B574" s="1"/>
    </row>
    <row r="575" spans="2:2" x14ac:dyDescent="0.25">
      <c r="B575" s="1"/>
    </row>
    <row r="576" spans="2:2" x14ac:dyDescent="0.25">
      <c r="B576" s="1"/>
    </row>
    <row r="577" spans="2:2" x14ac:dyDescent="0.25">
      <c r="B577" s="1"/>
    </row>
    <row r="578" spans="2:2" x14ac:dyDescent="0.25">
      <c r="B578" s="1"/>
    </row>
    <row r="579" spans="2:2" x14ac:dyDescent="0.25">
      <c r="B579" s="1"/>
    </row>
    <row r="580" spans="2:2" x14ac:dyDescent="0.25">
      <c r="B580" s="1"/>
    </row>
    <row r="581" spans="2:2" x14ac:dyDescent="0.25">
      <c r="B581" s="1"/>
    </row>
    <row r="582" spans="2:2" x14ac:dyDescent="0.25">
      <c r="B582" s="1"/>
    </row>
    <row r="583" spans="2:2" x14ac:dyDescent="0.25">
      <c r="B583" s="1"/>
    </row>
    <row r="584" spans="2:2" x14ac:dyDescent="0.25">
      <c r="B584" s="1"/>
    </row>
    <row r="585" spans="2:2" x14ac:dyDescent="0.25">
      <c r="B585" s="1"/>
    </row>
    <row r="586" spans="2:2" x14ac:dyDescent="0.25">
      <c r="B586" s="1"/>
    </row>
    <row r="587" spans="2:2" x14ac:dyDescent="0.25">
      <c r="B587" s="1"/>
    </row>
    <row r="588" spans="2:2" x14ac:dyDescent="0.25">
      <c r="B588" s="1"/>
    </row>
    <row r="589" spans="2:2" x14ac:dyDescent="0.25">
      <c r="B589" s="1"/>
    </row>
    <row r="590" spans="2:2" x14ac:dyDescent="0.25">
      <c r="B590" s="1"/>
    </row>
    <row r="591" spans="2:2" x14ac:dyDescent="0.25">
      <c r="B591" s="1"/>
    </row>
    <row r="592" spans="2:2" x14ac:dyDescent="0.25">
      <c r="B592" s="1"/>
    </row>
    <row r="593" spans="2:2" x14ac:dyDescent="0.25">
      <c r="B593" s="1"/>
    </row>
    <row r="594" spans="2:2" x14ac:dyDescent="0.25">
      <c r="B594" s="1"/>
    </row>
    <row r="595" spans="2:2" x14ac:dyDescent="0.25">
      <c r="B595" s="1"/>
    </row>
    <row r="596" spans="2:2" x14ac:dyDescent="0.25">
      <c r="B596" s="1"/>
    </row>
    <row r="597" spans="2:2" x14ac:dyDescent="0.25">
      <c r="B597" s="1"/>
    </row>
    <row r="598" spans="2:2" x14ac:dyDescent="0.25">
      <c r="B598" s="1"/>
    </row>
    <row r="599" spans="2:2" x14ac:dyDescent="0.25">
      <c r="B599" s="1"/>
    </row>
    <row r="600" spans="2:2" x14ac:dyDescent="0.25">
      <c r="B600" s="1"/>
    </row>
    <row r="601" spans="2:2" x14ac:dyDescent="0.25">
      <c r="B601" s="1"/>
    </row>
    <row r="602" spans="2:2" x14ac:dyDescent="0.25">
      <c r="B602" s="1"/>
    </row>
    <row r="603" spans="2:2" x14ac:dyDescent="0.25">
      <c r="B603" s="1"/>
    </row>
    <row r="604" spans="2:2" x14ac:dyDescent="0.25">
      <c r="B604" s="1"/>
    </row>
    <row r="605" spans="2:2" x14ac:dyDescent="0.25">
      <c r="B605" s="1"/>
    </row>
    <row r="606" spans="2:2" x14ac:dyDescent="0.25">
      <c r="B606" s="1"/>
    </row>
    <row r="607" spans="2:2" x14ac:dyDescent="0.25">
      <c r="B607" s="1"/>
    </row>
    <row r="608" spans="2:2" x14ac:dyDescent="0.25">
      <c r="B608" s="1"/>
    </row>
    <row r="609" spans="2:2" x14ac:dyDescent="0.25">
      <c r="B609" s="1"/>
    </row>
    <row r="610" spans="2:2" x14ac:dyDescent="0.25">
      <c r="B610" s="1"/>
    </row>
    <row r="611" spans="2:2" x14ac:dyDescent="0.25">
      <c r="B611" s="1"/>
    </row>
    <row r="612" spans="2:2" x14ac:dyDescent="0.25">
      <c r="B612" s="1"/>
    </row>
    <row r="613" spans="2:2" x14ac:dyDescent="0.25">
      <c r="B613" s="1"/>
    </row>
    <row r="614" spans="2:2" x14ac:dyDescent="0.25">
      <c r="B614" s="1"/>
    </row>
    <row r="615" spans="2:2" x14ac:dyDescent="0.25">
      <c r="B615" s="1"/>
    </row>
    <row r="616" spans="2:2" x14ac:dyDescent="0.25">
      <c r="B616" s="1"/>
    </row>
    <row r="617" spans="2:2" x14ac:dyDescent="0.25">
      <c r="B617" s="1"/>
    </row>
    <row r="618" spans="2:2" x14ac:dyDescent="0.25">
      <c r="B618" s="1"/>
    </row>
    <row r="619" spans="2:2" x14ac:dyDescent="0.25">
      <c r="B619" s="1"/>
    </row>
    <row r="620" spans="2:2" x14ac:dyDescent="0.25">
      <c r="B620" s="1"/>
    </row>
    <row r="621" spans="2:2" x14ac:dyDescent="0.25">
      <c r="B621" s="1"/>
    </row>
    <row r="622" spans="2:2" x14ac:dyDescent="0.25">
      <c r="B622" s="1"/>
    </row>
    <row r="623" spans="2:2" x14ac:dyDescent="0.25">
      <c r="B623" s="1"/>
    </row>
    <row r="624" spans="2:2" x14ac:dyDescent="0.25">
      <c r="B624" s="1"/>
    </row>
    <row r="625" spans="2:2" x14ac:dyDescent="0.25">
      <c r="B625" s="1"/>
    </row>
    <row r="626" spans="2:2" x14ac:dyDescent="0.25">
      <c r="B626" s="1"/>
    </row>
    <row r="627" spans="2:2" x14ac:dyDescent="0.25">
      <c r="B627" s="1"/>
    </row>
    <row r="628" spans="2:2" x14ac:dyDescent="0.25">
      <c r="B628" s="1"/>
    </row>
    <row r="629" spans="2:2" x14ac:dyDescent="0.25">
      <c r="B629" s="1"/>
    </row>
    <row r="630" spans="2:2" x14ac:dyDescent="0.25">
      <c r="B630" s="1"/>
    </row>
    <row r="631" spans="2:2" x14ac:dyDescent="0.25">
      <c r="B631" s="1"/>
    </row>
    <row r="632" spans="2:2" x14ac:dyDescent="0.25">
      <c r="B632" s="1"/>
    </row>
    <row r="633" spans="2:2" x14ac:dyDescent="0.25">
      <c r="B633" s="1"/>
    </row>
    <row r="634" spans="2:2" x14ac:dyDescent="0.25">
      <c r="B634" s="1"/>
    </row>
    <row r="635" spans="2:2" x14ac:dyDescent="0.25">
      <c r="B635" s="1"/>
    </row>
    <row r="636" spans="2:2" x14ac:dyDescent="0.25">
      <c r="B636" s="1"/>
    </row>
    <row r="637" spans="2:2" x14ac:dyDescent="0.25">
      <c r="B637" s="1"/>
    </row>
    <row r="638" spans="2:2" x14ac:dyDescent="0.25">
      <c r="B638" s="1"/>
    </row>
    <row r="639" spans="2:2" x14ac:dyDescent="0.25">
      <c r="B639" s="1"/>
    </row>
    <row r="640" spans="2:2" x14ac:dyDescent="0.25">
      <c r="B640" s="1"/>
    </row>
    <row r="641" spans="2:2" x14ac:dyDescent="0.25">
      <c r="B641" s="1"/>
    </row>
    <row r="642" spans="2:2" x14ac:dyDescent="0.25">
      <c r="B642" s="1"/>
    </row>
    <row r="643" spans="2:2" x14ac:dyDescent="0.25">
      <c r="B643" s="1"/>
    </row>
    <row r="644" spans="2:2" x14ac:dyDescent="0.25">
      <c r="B644" s="1"/>
    </row>
    <row r="645" spans="2:2" x14ac:dyDescent="0.25">
      <c r="B645" s="1"/>
    </row>
    <row r="646" spans="2:2" x14ac:dyDescent="0.25">
      <c r="B646" s="1"/>
    </row>
    <row r="647" spans="2:2" x14ac:dyDescent="0.25">
      <c r="B647" s="1"/>
    </row>
    <row r="648" spans="2:2" x14ac:dyDescent="0.25">
      <c r="B648" s="1"/>
    </row>
    <row r="649" spans="2:2" x14ac:dyDescent="0.25">
      <c r="B649" s="1"/>
    </row>
    <row r="650" spans="2:2" x14ac:dyDescent="0.25">
      <c r="B650" s="1"/>
    </row>
    <row r="651" spans="2:2" x14ac:dyDescent="0.25">
      <c r="B651" s="1"/>
    </row>
    <row r="652" spans="2:2" x14ac:dyDescent="0.25">
      <c r="B652" s="1"/>
    </row>
    <row r="653" spans="2:2" x14ac:dyDescent="0.25">
      <c r="B653" s="1"/>
    </row>
    <row r="654" spans="2:2" x14ac:dyDescent="0.25">
      <c r="B654" s="1"/>
    </row>
    <row r="655" spans="2:2" x14ac:dyDescent="0.25">
      <c r="B655" s="1"/>
    </row>
    <row r="656" spans="2:2" x14ac:dyDescent="0.25">
      <c r="B656" s="1"/>
    </row>
    <row r="657" spans="2:2" x14ac:dyDescent="0.25">
      <c r="B657" s="1"/>
    </row>
    <row r="658" spans="2:2" x14ac:dyDescent="0.25">
      <c r="B658" s="1"/>
    </row>
    <row r="659" spans="2:2" x14ac:dyDescent="0.25">
      <c r="B659" s="1"/>
    </row>
    <row r="660" spans="2:2" x14ac:dyDescent="0.25">
      <c r="B660" s="1"/>
    </row>
    <row r="661" spans="2:2" x14ac:dyDescent="0.25">
      <c r="B661" s="1"/>
    </row>
    <row r="662" spans="2:2" x14ac:dyDescent="0.25">
      <c r="B662" s="1"/>
    </row>
    <row r="663" spans="2:2" x14ac:dyDescent="0.25">
      <c r="B663" s="1"/>
    </row>
    <row r="664" spans="2:2" x14ac:dyDescent="0.25">
      <c r="B664" s="1"/>
    </row>
    <row r="665" spans="2:2" x14ac:dyDescent="0.25">
      <c r="B665" s="1"/>
    </row>
    <row r="666" spans="2:2" x14ac:dyDescent="0.25">
      <c r="B666" s="1"/>
    </row>
    <row r="667" spans="2:2" x14ac:dyDescent="0.25">
      <c r="B667" s="1"/>
    </row>
    <row r="668" spans="2:2" x14ac:dyDescent="0.25">
      <c r="B668" s="1"/>
    </row>
    <row r="669" spans="2:2" x14ac:dyDescent="0.25">
      <c r="B669" s="1"/>
    </row>
    <row r="670" spans="2:2" x14ac:dyDescent="0.25">
      <c r="B670" s="1"/>
    </row>
    <row r="671" spans="2:2" x14ac:dyDescent="0.25">
      <c r="B671" s="1"/>
    </row>
    <row r="672" spans="2:2" x14ac:dyDescent="0.25">
      <c r="B672" s="1"/>
    </row>
    <row r="673" spans="2:2" x14ac:dyDescent="0.25">
      <c r="B673" s="1"/>
    </row>
    <row r="674" spans="2:2" x14ac:dyDescent="0.25">
      <c r="B674" s="1"/>
    </row>
    <row r="675" spans="2:2" x14ac:dyDescent="0.25">
      <c r="B675" s="1"/>
    </row>
    <row r="676" spans="2:2" x14ac:dyDescent="0.25">
      <c r="B676" s="1"/>
    </row>
    <row r="677" spans="2:2" x14ac:dyDescent="0.25">
      <c r="B677" s="1"/>
    </row>
    <row r="678" spans="2:2" x14ac:dyDescent="0.25">
      <c r="B678" s="1"/>
    </row>
    <row r="679" spans="2:2" x14ac:dyDescent="0.25">
      <c r="B679" s="1"/>
    </row>
    <row r="680" spans="2:2" x14ac:dyDescent="0.25">
      <c r="B680" s="1"/>
    </row>
    <row r="681" spans="2:2" x14ac:dyDescent="0.25">
      <c r="B681" s="1"/>
    </row>
    <row r="682" spans="2:2" x14ac:dyDescent="0.25">
      <c r="B682" s="1"/>
    </row>
    <row r="683" spans="2:2" x14ac:dyDescent="0.25">
      <c r="B683" s="1"/>
    </row>
    <row r="684" spans="2:2" x14ac:dyDescent="0.25">
      <c r="B684" s="1"/>
    </row>
    <row r="685" spans="2:2" x14ac:dyDescent="0.25">
      <c r="B685" s="1"/>
    </row>
    <row r="686" spans="2:2" x14ac:dyDescent="0.25">
      <c r="B686" s="1"/>
    </row>
    <row r="687" spans="2:2" x14ac:dyDescent="0.25">
      <c r="B687" s="1"/>
    </row>
    <row r="688" spans="2:2" x14ac:dyDescent="0.25">
      <c r="B688" s="1"/>
    </row>
    <row r="689" spans="2:2" x14ac:dyDescent="0.25">
      <c r="B689" s="1"/>
    </row>
    <row r="690" spans="2:2" x14ac:dyDescent="0.25">
      <c r="B690" s="1"/>
    </row>
    <row r="691" spans="2:2" x14ac:dyDescent="0.25">
      <c r="B691" s="1"/>
    </row>
    <row r="692" spans="2:2" x14ac:dyDescent="0.25">
      <c r="B692" s="1"/>
    </row>
    <row r="693" spans="2:2" x14ac:dyDescent="0.25">
      <c r="B693" s="1"/>
    </row>
    <row r="694" spans="2:2" x14ac:dyDescent="0.25">
      <c r="B694" s="1"/>
    </row>
    <row r="695" spans="2:2" x14ac:dyDescent="0.25">
      <c r="B695" s="1"/>
    </row>
    <row r="696" spans="2:2" x14ac:dyDescent="0.25">
      <c r="B696" s="1"/>
    </row>
    <row r="697" spans="2:2" x14ac:dyDescent="0.25">
      <c r="B697" s="1"/>
    </row>
    <row r="698" spans="2:2" x14ac:dyDescent="0.25">
      <c r="B698" s="1"/>
    </row>
    <row r="699" spans="2:2" x14ac:dyDescent="0.25">
      <c r="B699" s="1"/>
    </row>
    <row r="700" spans="2:2" x14ac:dyDescent="0.25">
      <c r="B700" s="1"/>
    </row>
    <row r="701" spans="2:2" x14ac:dyDescent="0.25">
      <c r="B701" s="1"/>
    </row>
    <row r="702" spans="2:2" x14ac:dyDescent="0.25">
      <c r="B702" s="1"/>
    </row>
    <row r="703" spans="2:2" x14ac:dyDescent="0.25">
      <c r="B703" s="1"/>
    </row>
    <row r="704" spans="2:2" x14ac:dyDescent="0.25">
      <c r="B704" s="1"/>
    </row>
    <row r="705" spans="2:2" x14ac:dyDescent="0.25">
      <c r="B705" s="1"/>
    </row>
    <row r="706" spans="2:2" x14ac:dyDescent="0.25">
      <c r="B706" s="1"/>
    </row>
    <row r="707" spans="2:2" x14ac:dyDescent="0.25">
      <c r="B707" s="1"/>
    </row>
    <row r="708" spans="2:2" x14ac:dyDescent="0.25">
      <c r="B708" s="1"/>
    </row>
    <row r="709" spans="2:2" x14ac:dyDescent="0.25">
      <c r="B709" s="1"/>
    </row>
    <row r="710" spans="2:2" x14ac:dyDescent="0.25">
      <c r="B710" s="1"/>
    </row>
    <row r="711" spans="2:2" x14ac:dyDescent="0.25">
      <c r="B711" s="1"/>
    </row>
    <row r="712" spans="2:2" x14ac:dyDescent="0.25">
      <c r="B712" s="1"/>
    </row>
    <row r="713" spans="2:2" x14ac:dyDescent="0.25">
      <c r="B713" s="1"/>
    </row>
    <row r="714" spans="2:2" x14ac:dyDescent="0.25">
      <c r="B714" s="1"/>
    </row>
    <row r="715" spans="2:2" x14ac:dyDescent="0.25">
      <c r="B715" s="1"/>
    </row>
    <row r="716" spans="2:2" x14ac:dyDescent="0.25">
      <c r="B716" s="1"/>
    </row>
    <row r="717" spans="2:2" x14ac:dyDescent="0.25">
      <c r="B717" s="1"/>
    </row>
    <row r="718" spans="2:2" x14ac:dyDescent="0.25">
      <c r="B718" s="1"/>
    </row>
    <row r="719" spans="2:2" x14ac:dyDescent="0.25">
      <c r="B719" s="1"/>
    </row>
    <row r="720" spans="2:2" x14ac:dyDescent="0.25">
      <c r="B720" s="1"/>
    </row>
    <row r="721" spans="2:2" x14ac:dyDescent="0.25">
      <c r="B721" s="1"/>
    </row>
    <row r="722" spans="2:2" x14ac:dyDescent="0.25">
      <c r="B722" s="1"/>
    </row>
    <row r="723" spans="2:2" x14ac:dyDescent="0.25">
      <c r="B723" s="1"/>
    </row>
    <row r="724" spans="2:2" x14ac:dyDescent="0.25">
      <c r="B724" s="1"/>
    </row>
    <row r="725" spans="2:2" x14ac:dyDescent="0.25">
      <c r="B725" s="1"/>
    </row>
    <row r="726" spans="2:2" x14ac:dyDescent="0.25">
      <c r="B726" s="1"/>
    </row>
    <row r="727" spans="2:2" x14ac:dyDescent="0.25">
      <c r="B727" s="1"/>
    </row>
    <row r="728" spans="2:2" x14ac:dyDescent="0.25">
      <c r="B728" s="1"/>
    </row>
    <row r="729" spans="2:2" x14ac:dyDescent="0.25">
      <c r="B729" s="1"/>
    </row>
    <row r="730" spans="2:2" x14ac:dyDescent="0.25">
      <c r="B730" s="1"/>
    </row>
    <row r="731" spans="2:2" x14ac:dyDescent="0.25">
      <c r="B731" s="1"/>
    </row>
    <row r="732" spans="2:2" x14ac:dyDescent="0.25">
      <c r="B732" s="1"/>
    </row>
    <row r="733" spans="2:2" x14ac:dyDescent="0.25">
      <c r="B733" s="1"/>
    </row>
    <row r="734" spans="2:2" x14ac:dyDescent="0.25">
      <c r="B734" s="1"/>
    </row>
    <row r="735" spans="2:2" x14ac:dyDescent="0.25">
      <c r="B735" s="1"/>
    </row>
    <row r="736" spans="2:2" x14ac:dyDescent="0.25">
      <c r="B736" s="1"/>
    </row>
    <row r="737" spans="2:2" x14ac:dyDescent="0.25">
      <c r="B737" s="1"/>
    </row>
    <row r="738" spans="2:2" x14ac:dyDescent="0.25">
      <c r="B738" s="1"/>
    </row>
    <row r="739" spans="2:2" x14ac:dyDescent="0.25">
      <c r="B739" s="1"/>
    </row>
    <row r="740" spans="2:2" x14ac:dyDescent="0.25">
      <c r="B740" s="1"/>
    </row>
    <row r="741" spans="2:2" x14ac:dyDescent="0.25">
      <c r="B741" s="1"/>
    </row>
    <row r="742" spans="2:2" x14ac:dyDescent="0.25">
      <c r="B742" s="1"/>
    </row>
    <row r="743" spans="2:2" x14ac:dyDescent="0.25">
      <c r="B743" s="1"/>
    </row>
    <row r="744" spans="2:2" x14ac:dyDescent="0.25">
      <c r="B744" s="1"/>
    </row>
    <row r="745" spans="2:2" x14ac:dyDescent="0.25">
      <c r="B745" s="1"/>
    </row>
    <row r="746" spans="2:2" x14ac:dyDescent="0.25">
      <c r="B746" s="1"/>
    </row>
    <row r="747" spans="2:2" x14ac:dyDescent="0.25">
      <c r="B747" s="1"/>
    </row>
    <row r="748" spans="2:2" x14ac:dyDescent="0.25">
      <c r="B748" s="1"/>
    </row>
    <row r="749" spans="2:2" x14ac:dyDescent="0.25">
      <c r="B749" s="1"/>
    </row>
    <row r="750" spans="2:2" x14ac:dyDescent="0.25">
      <c r="B750" s="1"/>
    </row>
    <row r="751" spans="2:2" x14ac:dyDescent="0.25">
      <c r="B751" s="1"/>
    </row>
    <row r="752" spans="2:2" x14ac:dyDescent="0.25">
      <c r="B752" s="1"/>
    </row>
    <row r="753" spans="2:2" x14ac:dyDescent="0.25">
      <c r="B753" s="1"/>
    </row>
    <row r="754" spans="2:2" x14ac:dyDescent="0.25">
      <c r="B754" s="1"/>
    </row>
    <row r="755" spans="2:2" x14ac:dyDescent="0.25">
      <c r="B755" s="1"/>
    </row>
    <row r="756" spans="2:2" x14ac:dyDescent="0.25">
      <c r="B756" s="1"/>
    </row>
    <row r="757" spans="2:2" x14ac:dyDescent="0.25">
      <c r="B757" s="1"/>
    </row>
    <row r="758" spans="2:2" x14ac:dyDescent="0.25">
      <c r="B758" s="1"/>
    </row>
    <row r="759" spans="2:2" x14ac:dyDescent="0.25">
      <c r="B759" s="1"/>
    </row>
    <row r="760" spans="2:2" x14ac:dyDescent="0.25">
      <c r="B760" s="1"/>
    </row>
    <row r="761" spans="2:2" x14ac:dyDescent="0.25">
      <c r="B761" s="1"/>
    </row>
    <row r="762" spans="2:2" x14ac:dyDescent="0.25">
      <c r="B762" s="1"/>
    </row>
    <row r="763" spans="2:2" x14ac:dyDescent="0.25">
      <c r="B763" s="1"/>
    </row>
    <row r="764" spans="2:2" x14ac:dyDescent="0.25">
      <c r="B764" s="1"/>
    </row>
    <row r="765" spans="2:2" x14ac:dyDescent="0.25">
      <c r="B765" s="1"/>
    </row>
    <row r="766" spans="2:2" x14ac:dyDescent="0.25">
      <c r="B766" s="1"/>
    </row>
    <row r="767" spans="2:2" x14ac:dyDescent="0.25">
      <c r="B767" s="1"/>
    </row>
    <row r="768" spans="2:2" x14ac:dyDescent="0.25">
      <c r="B768" s="1"/>
    </row>
    <row r="769" spans="2:2" x14ac:dyDescent="0.25">
      <c r="B769" s="1"/>
    </row>
    <row r="770" spans="2:2" x14ac:dyDescent="0.25">
      <c r="B770" s="1"/>
    </row>
    <row r="771" spans="2:2" x14ac:dyDescent="0.25">
      <c r="B771" s="1"/>
    </row>
    <row r="772" spans="2:2" x14ac:dyDescent="0.25">
      <c r="B772" s="1"/>
    </row>
    <row r="773" spans="2:2" x14ac:dyDescent="0.25">
      <c r="B773" s="1"/>
    </row>
    <row r="774" spans="2:2" x14ac:dyDescent="0.25">
      <c r="B774" s="1"/>
    </row>
    <row r="775" spans="2:2" x14ac:dyDescent="0.25">
      <c r="B775" s="1"/>
    </row>
    <row r="776" spans="2:2" x14ac:dyDescent="0.25">
      <c r="B776" s="1"/>
    </row>
    <row r="777" spans="2:2" x14ac:dyDescent="0.25">
      <c r="B777" s="1"/>
    </row>
    <row r="778" spans="2:2" x14ac:dyDescent="0.25">
      <c r="B778" s="1"/>
    </row>
    <row r="779" spans="2:2" x14ac:dyDescent="0.25">
      <c r="B779" s="1"/>
    </row>
    <row r="780" spans="2:2" x14ac:dyDescent="0.25">
      <c r="B780" s="1"/>
    </row>
    <row r="781" spans="2:2" x14ac:dyDescent="0.25">
      <c r="B781" s="1"/>
    </row>
    <row r="782" spans="2:2" x14ac:dyDescent="0.25">
      <c r="B782" s="1"/>
    </row>
    <row r="783" spans="2:2" x14ac:dyDescent="0.25">
      <c r="B783" s="1"/>
    </row>
    <row r="784" spans="2:2" x14ac:dyDescent="0.25">
      <c r="B784" s="1"/>
    </row>
    <row r="785" spans="2:2" x14ac:dyDescent="0.25">
      <c r="B785" s="1"/>
    </row>
    <row r="786" spans="2:2" x14ac:dyDescent="0.25">
      <c r="B786" s="1"/>
    </row>
    <row r="787" spans="2:2" x14ac:dyDescent="0.25">
      <c r="B787" s="1"/>
    </row>
    <row r="788" spans="2:2" x14ac:dyDescent="0.25">
      <c r="B788" s="1"/>
    </row>
    <row r="789" spans="2:2" x14ac:dyDescent="0.25">
      <c r="B789" s="1"/>
    </row>
    <row r="790" spans="2:2" x14ac:dyDescent="0.25">
      <c r="B790" s="1"/>
    </row>
    <row r="791" spans="2:2" x14ac:dyDescent="0.25">
      <c r="B791" s="1"/>
    </row>
    <row r="792" spans="2:2" x14ac:dyDescent="0.25">
      <c r="B792" s="1"/>
    </row>
    <row r="793" spans="2:2" x14ac:dyDescent="0.25">
      <c r="B793" s="1"/>
    </row>
    <row r="794" spans="2:2" x14ac:dyDescent="0.25">
      <c r="B794" s="1"/>
    </row>
    <row r="795" spans="2:2" x14ac:dyDescent="0.25">
      <c r="B795" s="1"/>
    </row>
    <row r="796" spans="2:2" x14ac:dyDescent="0.25">
      <c r="B796" s="1"/>
    </row>
    <row r="797" spans="2:2" x14ac:dyDescent="0.25">
      <c r="B797" s="1"/>
    </row>
    <row r="798" spans="2:2" x14ac:dyDescent="0.25">
      <c r="B798" s="1"/>
    </row>
    <row r="799" spans="2:2" x14ac:dyDescent="0.25">
      <c r="B799" s="1"/>
    </row>
    <row r="800" spans="2:2" x14ac:dyDescent="0.25">
      <c r="B800" s="1"/>
    </row>
    <row r="801" spans="2:2" x14ac:dyDescent="0.25">
      <c r="B801" s="1"/>
    </row>
    <row r="802" spans="2:2" x14ac:dyDescent="0.25">
      <c r="B802" s="1"/>
    </row>
    <row r="803" spans="2:2" x14ac:dyDescent="0.25">
      <c r="B803" s="1"/>
    </row>
    <row r="804" spans="2:2" x14ac:dyDescent="0.25">
      <c r="B804" s="1"/>
    </row>
    <row r="805" spans="2:2" x14ac:dyDescent="0.25">
      <c r="B805" s="1"/>
    </row>
    <row r="806" spans="2:2" x14ac:dyDescent="0.25">
      <c r="B806" s="1"/>
    </row>
    <row r="807" spans="2:2" x14ac:dyDescent="0.25">
      <c r="B807" s="1"/>
    </row>
    <row r="808" spans="2:2" x14ac:dyDescent="0.25">
      <c r="B808" s="1"/>
    </row>
    <row r="809" spans="2:2" x14ac:dyDescent="0.25">
      <c r="B809" s="1"/>
    </row>
    <row r="810" spans="2:2" x14ac:dyDescent="0.25">
      <c r="B810" s="1"/>
    </row>
    <row r="811" spans="2:2" x14ac:dyDescent="0.25">
      <c r="B811" s="1"/>
    </row>
    <row r="812" spans="2:2" x14ac:dyDescent="0.25">
      <c r="B812" s="1"/>
    </row>
    <row r="813" spans="2:2" x14ac:dyDescent="0.25">
      <c r="B813" s="1"/>
    </row>
    <row r="814" spans="2:2" x14ac:dyDescent="0.25">
      <c r="B814" s="1"/>
    </row>
    <row r="815" spans="2:2" x14ac:dyDescent="0.25">
      <c r="B815" s="1"/>
    </row>
    <row r="816" spans="2:2" x14ac:dyDescent="0.25">
      <c r="B816" s="1"/>
    </row>
    <row r="817" spans="2:2" x14ac:dyDescent="0.25">
      <c r="B817" s="1"/>
    </row>
    <row r="818" spans="2:2" x14ac:dyDescent="0.25">
      <c r="B818" s="1"/>
    </row>
    <row r="819" spans="2:2" x14ac:dyDescent="0.25">
      <c r="B819" s="1"/>
    </row>
    <row r="820" spans="2:2" x14ac:dyDescent="0.25">
      <c r="B820" s="1"/>
    </row>
    <row r="821" spans="2:2" x14ac:dyDescent="0.25">
      <c r="B821" s="1"/>
    </row>
    <row r="822" spans="2:2" x14ac:dyDescent="0.25">
      <c r="B822" s="1"/>
    </row>
    <row r="823" spans="2:2" x14ac:dyDescent="0.25">
      <c r="B823" s="1"/>
    </row>
    <row r="824" spans="2:2" x14ac:dyDescent="0.25">
      <c r="B824" s="1"/>
    </row>
    <row r="825" spans="2:2" x14ac:dyDescent="0.25">
      <c r="B825" s="1"/>
    </row>
    <row r="826" spans="2:2" x14ac:dyDescent="0.25">
      <c r="B826" s="1"/>
    </row>
    <row r="827" spans="2:2" x14ac:dyDescent="0.25">
      <c r="B827" s="1"/>
    </row>
    <row r="828" spans="2:2" x14ac:dyDescent="0.25">
      <c r="B828" s="1"/>
    </row>
    <row r="829" spans="2:2" x14ac:dyDescent="0.25">
      <c r="B829" s="1"/>
    </row>
    <row r="830" spans="2:2" x14ac:dyDescent="0.25">
      <c r="B830" s="1"/>
    </row>
    <row r="831" spans="2:2" x14ac:dyDescent="0.25">
      <c r="B831" s="1"/>
    </row>
    <row r="832" spans="2:2" x14ac:dyDescent="0.25">
      <c r="B832" s="1"/>
    </row>
    <row r="833" spans="2:2" x14ac:dyDescent="0.25">
      <c r="B833" s="1"/>
    </row>
    <row r="834" spans="2:2" x14ac:dyDescent="0.25">
      <c r="B834" s="1"/>
    </row>
    <row r="835" spans="2:2" x14ac:dyDescent="0.25">
      <c r="B835" s="1"/>
    </row>
    <row r="836" spans="2:2" x14ac:dyDescent="0.25">
      <c r="B836" s="1"/>
    </row>
    <row r="837" spans="2:2" x14ac:dyDescent="0.25">
      <c r="B837" s="1"/>
    </row>
    <row r="838" spans="2:2" x14ac:dyDescent="0.25">
      <c r="B838" s="1"/>
    </row>
    <row r="839" spans="2:2" x14ac:dyDescent="0.25">
      <c r="B839" s="1"/>
    </row>
    <row r="840" spans="2:2" x14ac:dyDescent="0.25">
      <c r="B840" s="1"/>
    </row>
    <row r="841" spans="2:2" x14ac:dyDescent="0.25">
      <c r="B841" s="1"/>
    </row>
    <row r="842" spans="2:2" x14ac:dyDescent="0.25">
      <c r="B842" s="1"/>
    </row>
    <row r="843" spans="2:2" x14ac:dyDescent="0.25">
      <c r="B843" s="1"/>
    </row>
    <row r="844" spans="2:2" x14ac:dyDescent="0.25">
      <c r="B844" s="1"/>
    </row>
    <row r="845" spans="2:2" x14ac:dyDescent="0.25">
      <c r="B845" s="1"/>
    </row>
    <row r="846" spans="2:2" x14ac:dyDescent="0.25">
      <c r="B846" s="1"/>
    </row>
    <row r="847" spans="2:2" x14ac:dyDescent="0.25">
      <c r="B847" s="1"/>
    </row>
    <row r="848" spans="2:2" x14ac:dyDescent="0.25">
      <c r="B848" s="1"/>
    </row>
    <row r="849" spans="2:2" x14ac:dyDescent="0.25">
      <c r="B849" s="1"/>
    </row>
    <row r="850" spans="2:2" x14ac:dyDescent="0.25">
      <c r="B850" s="1"/>
    </row>
    <row r="851" spans="2:2" x14ac:dyDescent="0.25">
      <c r="B851" s="1"/>
    </row>
    <row r="852" spans="2:2" x14ac:dyDescent="0.25">
      <c r="B852" s="1"/>
    </row>
    <row r="853" spans="2:2" x14ac:dyDescent="0.25">
      <c r="B853" s="1"/>
    </row>
    <row r="854" spans="2:2" x14ac:dyDescent="0.25">
      <c r="B854" s="1"/>
    </row>
    <row r="855" spans="2:2" x14ac:dyDescent="0.25">
      <c r="B855" s="1"/>
    </row>
    <row r="856" spans="2:2" x14ac:dyDescent="0.25">
      <c r="B856" s="1"/>
    </row>
    <row r="857" spans="2:2" x14ac:dyDescent="0.25">
      <c r="B857" s="1"/>
    </row>
    <row r="858" spans="2:2" x14ac:dyDescent="0.25">
      <c r="B858" s="1"/>
    </row>
    <row r="859" spans="2:2" x14ac:dyDescent="0.25">
      <c r="B859" s="1"/>
    </row>
    <row r="860" spans="2:2" x14ac:dyDescent="0.25">
      <c r="B860" s="1"/>
    </row>
    <row r="861" spans="2:2" x14ac:dyDescent="0.25">
      <c r="B861" s="1"/>
    </row>
    <row r="862" spans="2:2" x14ac:dyDescent="0.25">
      <c r="B862" s="1"/>
    </row>
    <row r="863" spans="2:2" x14ac:dyDescent="0.25">
      <c r="B863" s="1"/>
    </row>
    <row r="864" spans="2:2" x14ac:dyDescent="0.25">
      <c r="B864" s="1"/>
    </row>
    <row r="865" spans="2:2" x14ac:dyDescent="0.25">
      <c r="B865" s="1"/>
    </row>
    <row r="866" spans="2:2" x14ac:dyDescent="0.25">
      <c r="B866" s="1"/>
    </row>
    <row r="867" spans="2:2" x14ac:dyDescent="0.25">
      <c r="B867" s="1"/>
    </row>
    <row r="868" spans="2:2" x14ac:dyDescent="0.25">
      <c r="B868" s="1"/>
    </row>
    <row r="869" spans="2:2" x14ac:dyDescent="0.25">
      <c r="B869" s="1"/>
    </row>
    <row r="870" spans="2:2" x14ac:dyDescent="0.25">
      <c r="B870" s="1"/>
    </row>
    <row r="871" spans="2:2" x14ac:dyDescent="0.25">
      <c r="B871" s="1"/>
    </row>
    <row r="872" spans="2:2" x14ac:dyDescent="0.25">
      <c r="B872" s="1"/>
    </row>
    <row r="873" spans="2:2" x14ac:dyDescent="0.25">
      <c r="B873" s="1"/>
    </row>
    <row r="874" spans="2:2" x14ac:dyDescent="0.25">
      <c r="B874" s="1"/>
    </row>
    <row r="875" spans="2:2" x14ac:dyDescent="0.25">
      <c r="B875" s="1"/>
    </row>
    <row r="876" spans="2:2" x14ac:dyDescent="0.25">
      <c r="B876" s="1"/>
    </row>
    <row r="877" spans="2:2" x14ac:dyDescent="0.25">
      <c r="B877" s="1"/>
    </row>
    <row r="878" spans="2:2" x14ac:dyDescent="0.25">
      <c r="B878" s="1"/>
    </row>
    <row r="879" spans="2:2" x14ac:dyDescent="0.25">
      <c r="B879" s="1"/>
    </row>
    <row r="880" spans="2:2" x14ac:dyDescent="0.25">
      <c r="B880" s="1"/>
    </row>
    <row r="881" spans="2:2" x14ac:dyDescent="0.25">
      <c r="B881" s="1"/>
    </row>
    <row r="882" spans="2:2" x14ac:dyDescent="0.25">
      <c r="B882" s="1"/>
    </row>
    <row r="883" spans="2:2" x14ac:dyDescent="0.25">
      <c r="B883" s="1"/>
    </row>
    <row r="884" spans="2:2" x14ac:dyDescent="0.25">
      <c r="B884" s="1"/>
    </row>
    <row r="885" spans="2:2" x14ac:dyDescent="0.25">
      <c r="B885" s="1"/>
    </row>
    <row r="886" spans="2:2" x14ac:dyDescent="0.25">
      <c r="B886" s="1"/>
    </row>
    <row r="887" spans="2:2" x14ac:dyDescent="0.25">
      <c r="B887" s="1"/>
    </row>
    <row r="888" spans="2:2" x14ac:dyDescent="0.25">
      <c r="B888" s="1"/>
    </row>
    <row r="889" spans="2:2" x14ac:dyDescent="0.25">
      <c r="B889" s="1"/>
    </row>
    <row r="890" spans="2:2" x14ac:dyDescent="0.25">
      <c r="B890" s="1"/>
    </row>
    <row r="891" spans="2:2" x14ac:dyDescent="0.25">
      <c r="B891" s="1"/>
    </row>
    <row r="892" spans="2:2" x14ac:dyDescent="0.25">
      <c r="B892" s="1"/>
    </row>
    <row r="893" spans="2:2" x14ac:dyDescent="0.25">
      <c r="B893" s="1"/>
    </row>
    <row r="894" spans="2:2" x14ac:dyDescent="0.25">
      <c r="B894" s="1"/>
    </row>
    <row r="895" spans="2:2" x14ac:dyDescent="0.25">
      <c r="B895" s="1"/>
    </row>
    <row r="896" spans="2:2" x14ac:dyDescent="0.25">
      <c r="B896" s="1"/>
    </row>
    <row r="897" spans="2:2" x14ac:dyDescent="0.25">
      <c r="B897" s="1"/>
    </row>
    <row r="898" spans="2:2" x14ac:dyDescent="0.25">
      <c r="B898" s="1"/>
    </row>
    <row r="899" spans="2:2" x14ac:dyDescent="0.25">
      <c r="B899" s="1"/>
    </row>
    <row r="900" spans="2:2" x14ac:dyDescent="0.25">
      <c r="B900" s="1"/>
    </row>
    <row r="901" spans="2:2" x14ac:dyDescent="0.25">
      <c r="B901" s="1"/>
    </row>
    <row r="902" spans="2:2" x14ac:dyDescent="0.25">
      <c r="B902" s="1"/>
    </row>
    <row r="903" spans="2:2" x14ac:dyDescent="0.25">
      <c r="B903" s="1"/>
    </row>
    <row r="904" spans="2:2" x14ac:dyDescent="0.25">
      <c r="B904" s="1"/>
    </row>
    <row r="905" spans="2:2" x14ac:dyDescent="0.25">
      <c r="B905" s="1"/>
    </row>
    <row r="906" spans="2:2" x14ac:dyDescent="0.25">
      <c r="B906" s="1"/>
    </row>
    <row r="907" spans="2:2" x14ac:dyDescent="0.25">
      <c r="B907" s="1"/>
    </row>
    <row r="908" spans="2:2" x14ac:dyDescent="0.25">
      <c r="B908" s="1"/>
    </row>
    <row r="909" spans="2:2" x14ac:dyDescent="0.25">
      <c r="B909" s="1"/>
    </row>
    <row r="910" spans="2:2" x14ac:dyDescent="0.25">
      <c r="B910" s="1"/>
    </row>
    <row r="911" spans="2:2" x14ac:dyDescent="0.25">
      <c r="B911" s="1"/>
    </row>
    <row r="912" spans="2:2" x14ac:dyDescent="0.25">
      <c r="B912" s="1"/>
    </row>
    <row r="913" spans="2:2" x14ac:dyDescent="0.25">
      <c r="B913" s="1"/>
    </row>
    <row r="914" spans="2:2" x14ac:dyDescent="0.25">
      <c r="B914" s="1"/>
    </row>
    <row r="915" spans="2:2" x14ac:dyDescent="0.25">
      <c r="B915" s="1"/>
    </row>
    <row r="916" spans="2:2" x14ac:dyDescent="0.25">
      <c r="B916" s="1"/>
    </row>
    <row r="917" spans="2:2" x14ac:dyDescent="0.25">
      <c r="B917" s="1"/>
    </row>
    <row r="918" spans="2:2" x14ac:dyDescent="0.25">
      <c r="B918" s="1"/>
    </row>
    <row r="919" spans="2:2" x14ac:dyDescent="0.25">
      <c r="B919" s="1"/>
    </row>
    <row r="920" spans="2:2" x14ac:dyDescent="0.25">
      <c r="B920" s="1"/>
    </row>
    <row r="921" spans="2:2" x14ac:dyDescent="0.25">
      <c r="B921" s="1"/>
    </row>
    <row r="922" spans="2:2" x14ac:dyDescent="0.25">
      <c r="B922" s="1"/>
    </row>
    <row r="923" spans="2:2" x14ac:dyDescent="0.25">
      <c r="B923" s="1"/>
    </row>
    <row r="924" spans="2:2" x14ac:dyDescent="0.25">
      <c r="B924" s="1"/>
    </row>
    <row r="925" spans="2:2" x14ac:dyDescent="0.25">
      <c r="B925" s="1"/>
    </row>
    <row r="926" spans="2:2" x14ac:dyDescent="0.25">
      <c r="B926" s="1"/>
    </row>
    <row r="927" spans="2:2" x14ac:dyDescent="0.25">
      <c r="B927" s="1"/>
    </row>
    <row r="928" spans="2:2" x14ac:dyDescent="0.25">
      <c r="B928" s="1"/>
    </row>
    <row r="929" spans="2:2" x14ac:dyDescent="0.25">
      <c r="B929" s="1"/>
    </row>
    <row r="930" spans="2:2" x14ac:dyDescent="0.25">
      <c r="B930" s="1"/>
    </row>
    <row r="931" spans="2:2" x14ac:dyDescent="0.25">
      <c r="B931" s="1"/>
    </row>
    <row r="932" spans="2:2" x14ac:dyDescent="0.25">
      <c r="B932" s="1"/>
    </row>
    <row r="933" spans="2:2" x14ac:dyDescent="0.25">
      <c r="B933" s="1"/>
    </row>
    <row r="934" spans="2:2" x14ac:dyDescent="0.25">
      <c r="B934" s="1"/>
    </row>
    <row r="935" spans="2:2" x14ac:dyDescent="0.25">
      <c r="B935" s="1"/>
    </row>
    <row r="936" spans="2:2" x14ac:dyDescent="0.25">
      <c r="B936" s="1"/>
    </row>
    <row r="937" spans="2:2" x14ac:dyDescent="0.25">
      <c r="B937" s="1"/>
    </row>
    <row r="938" spans="2:2" x14ac:dyDescent="0.25">
      <c r="B938" s="1"/>
    </row>
    <row r="939" spans="2:2" x14ac:dyDescent="0.25">
      <c r="B939" s="1"/>
    </row>
    <row r="940" spans="2:2" x14ac:dyDescent="0.25">
      <c r="B940" s="1"/>
    </row>
    <row r="941" spans="2:2" x14ac:dyDescent="0.25">
      <c r="B941" s="1"/>
    </row>
    <row r="942" spans="2:2" x14ac:dyDescent="0.25">
      <c r="B942" s="1"/>
    </row>
    <row r="943" spans="2:2" x14ac:dyDescent="0.25">
      <c r="B943" s="1"/>
    </row>
    <row r="944" spans="2:2" x14ac:dyDescent="0.25">
      <c r="B944" s="1"/>
    </row>
    <row r="945" spans="2:2" x14ac:dyDescent="0.25">
      <c r="B945" s="1"/>
    </row>
    <row r="946" spans="2:2" x14ac:dyDescent="0.25">
      <c r="B946" s="1"/>
    </row>
    <row r="947" spans="2:2" x14ac:dyDescent="0.25">
      <c r="B947" s="1"/>
    </row>
    <row r="948" spans="2:2" x14ac:dyDescent="0.25">
      <c r="B948" s="1"/>
    </row>
    <row r="949" spans="2:2" x14ac:dyDescent="0.25">
      <c r="B949" s="1"/>
    </row>
    <row r="950" spans="2:2" x14ac:dyDescent="0.25">
      <c r="B950" s="1"/>
    </row>
    <row r="951" spans="2:2" x14ac:dyDescent="0.25">
      <c r="B951" s="1"/>
    </row>
    <row r="952" spans="2:2" x14ac:dyDescent="0.25">
      <c r="B952" s="1"/>
    </row>
    <row r="953" spans="2:2" x14ac:dyDescent="0.25">
      <c r="B953" s="1"/>
    </row>
    <row r="954" spans="2:2" x14ac:dyDescent="0.25">
      <c r="B954" s="1"/>
    </row>
    <row r="955" spans="2:2" x14ac:dyDescent="0.25">
      <c r="B955" s="1"/>
    </row>
    <row r="956" spans="2:2" x14ac:dyDescent="0.25">
      <c r="B956" s="1"/>
    </row>
    <row r="957" spans="2:2" x14ac:dyDescent="0.25">
      <c r="B957" s="1"/>
    </row>
    <row r="958" spans="2:2" x14ac:dyDescent="0.25">
      <c r="B958" s="1"/>
    </row>
    <row r="959" spans="2:2" x14ac:dyDescent="0.25">
      <c r="B959" s="1"/>
    </row>
    <row r="960" spans="2:2" x14ac:dyDescent="0.25">
      <c r="B960" s="1"/>
    </row>
    <row r="961" spans="2:2" x14ac:dyDescent="0.25">
      <c r="B961" s="1"/>
    </row>
    <row r="962" spans="2:2" x14ac:dyDescent="0.25">
      <c r="B962" s="1"/>
    </row>
    <row r="963" spans="2:2" x14ac:dyDescent="0.25">
      <c r="B963" s="1"/>
    </row>
    <row r="964" spans="2:2" x14ac:dyDescent="0.25">
      <c r="B964" s="1"/>
    </row>
    <row r="965" spans="2:2" x14ac:dyDescent="0.25">
      <c r="B965" s="1"/>
    </row>
    <row r="966" spans="2:2" x14ac:dyDescent="0.25">
      <c r="B966" s="1"/>
    </row>
    <row r="967" spans="2:2" x14ac:dyDescent="0.25">
      <c r="B967" s="1"/>
    </row>
    <row r="968" spans="2:2" x14ac:dyDescent="0.25">
      <c r="B968" s="1"/>
    </row>
    <row r="969" spans="2:2" x14ac:dyDescent="0.25">
      <c r="B969" s="1"/>
    </row>
    <row r="970" spans="2:2" x14ac:dyDescent="0.25">
      <c r="B970" s="1"/>
    </row>
    <row r="971" spans="2:2" x14ac:dyDescent="0.25">
      <c r="B971" s="1"/>
    </row>
    <row r="972" spans="2:2" x14ac:dyDescent="0.25">
      <c r="B972" s="1"/>
    </row>
    <row r="973" spans="2:2" x14ac:dyDescent="0.25">
      <c r="B973" s="1"/>
    </row>
    <row r="974" spans="2:2" x14ac:dyDescent="0.25">
      <c r="B974" s="1"/>
    </row>
    <row r="975" spans="2:2" x14ac:dyDescent="0.25">
      <c r="B975" s="1"/>
    </row>
    <row r="976" spans="2:2" x14ac:dyDescent="0.25">
      <c r="B976" s="1"/>
    </row>
    <row r="977" spans="2:2" x14ac:dyDescent="0.25">
      <c r="B977" s="1"/>
    </row>
    <row r="978" spans="2:2" x14ac:dyDescent="0.25">
      <c r="B978" s="1"/>
    </row>
    <row r="979" spans="2:2" x14ac:dyDescent="0.25">
      <c r="B979" s="1"/>
    </row>
    <row r="980" spans="2:2" x14ac:dyDescent="0.25">
      <c r="B980" s="1"/>
    </row>
    <row r="981" spans="2:2" x14ac:dyDescent="0.25">
      <c r="B981" s="1"/>
    </row>
    <row r="982" spans="2:2" x14ac:dyDescent="0.25">
      <c r="B982" s="1"/>
    </row>
    <row r="983" spans="2:2" x14ac:dyDescent="0.25">
      <c r="B983" s="1"/>
    </row>
    <row r="984" spans="2:2" x14ac:dyDescent="0.25">
      <c r="B984" s="1"/>
    </row>
    <row r="985" spans="2:2" x14ac:dyDescent="0.25">
      <c r="B985" s="1"/>
    </row>
    <row r="986" spans="2:2" x14ac:dyDescent="0.25">
      <c r="B986" s="1"/>
    </row>
    <row r="987" spans="2:2" x14ac:dyDescent="0.25">
      <c r="B987" s="1"/>
    </row>
    <row r="988" spans="2:2" x14ac:dyDescent="0.25">
      <c r="B988" s="1"/>
    </row>
    <row r="989" spans="2:2" x14ac:dyDescent="0.25">
      <c r="B989" s="1"/>
    </row>
    <row r="990" spans="2:2" x14ac:dyDescent="0.25">
      <c r="B990" s="1"/>
    </row>
    <row r="991" spans="2:2" x14ac:dyDescent="0.25">
      <c r="B991" s="1"/>
    </row>
    <row r="992" spans="2:2" x14ac:dyDescent="0.25">
      <c r="B992" s="1"/>
    </row>
    <row r="993" spans="2:2" x14ac:dyDescent="0.25">
      <c r="B993" s="1"/>
    </row>
    <row r="994" spans="2:2" x14ac:dyDescent="0.25">
      <c r="B994" s="1"/>
    </row>
    <row r="995" spans="2:2" x14ac:dyDescent="0.25">
      <c r="B995" s="1"/>
    </row>
    <row r="996" spans="2:2" x14ac:dyDescent="0.25">
      <c r="B996" s="1"/>
    </row>
    <row r="997" spans="2:2" x14ac:dyDescent="0.25">
      <c r="B997" s="1"/>
    </row>
    <row r="998" spans="2:2" x14ac:dyDescent="0.25">
      <c r="B998" s="1"/>
    </row>
    <row r="999" spans="2:2" x14ac:dyDescent="0.25">
      <c r="B999" s="1"/>
    </row>
    <row r="1000" spans="2:2" x14ac:dyDescent="0.25">
      <c r="B1000" s="1"/>
    </row>
    <row r="1001" spans="2:2" x14ac:dyDescent="0.25">
      <c r="B1001" s="1"/>
    </row>
    <row r="1002" spans="2:2" x14ac:dyDescent="0.25">
      <c r="B1002" s="1"/>
    </row>
    <row r="1003" spans="2:2" x14ac:dyDescent="0.25">
      <c r="B1003" s="1"/>
    </row>
    <row r="1004" spans="2:2" x14ac:dyDescent="0.25">
      <c r="B1004" s="1"/>
    </row>
    <row r="1005" spans="2:2" x14ac:dyDescent="0.25">
      <c r="B1005" s="1"/>
    </row>
    <row r="1006" spans="2:2" x14ac:dyDescent="0.25">
      <c r="B1006" s="1"/>
    </row>
    <row r="1007" spans="2:2" x14ac:dyDescent="0.25">
      <c r="B1007" s="1"/>
    </row>
    <row r="1008" spans="2:2" x14ac:dyDescent="0.25">
      <c r="B1008" s="1"/>
    </row>
    <row r="1009" spans="2:2" x14ac:dyDescent="0.25">
      <c r="B1009" s="1"/>
    </row>
    <row r="1010" spans="2:2" x14ac:dyDescent="0.25">
      <c r="B1010" s="1"/>
    </row>
    <row r="1011" spans="2:2" x14ac:dyDescent="0.25">
      <c r="B1011" s="1"/>
    </row>
    <row r="1012" spans="2:2" x14ac:dyDescent="0.25">
      <c r="B1012" s="1"/>
    </row>
    <row r="1013" spans="2:2" x14ac:dyDescent="0.25">
      <c r="B1013" s="1"/>
    </row>
    <row r="1014" spans="2:2" x14ac:dyDescent="0.25">
      <c r="B1014" s="1"/>
    </row>
    <row r="1015" spans="2:2" x14ac:dyDescent="0.25">
      <c r="B1015" s="1"/>
    </row>
    <row r="1016" spans="2:2" x14ac:dyDescent="0.25">
      <c r="B1016" s="1"/>
    </row>
    <row r="1017" spans="2:2" x14ac:dyDescent="0.25">
      <c r="B1017" s="1"/>
    </row>
    <row r="1018" spans="2:2" x14ac:dyDescent="0.25">
      <c r="B1018" s="1"/>
    </row>
    <row r="1019" spans="2:2" x14ac:dyDescent="0.25">
      <c r="B1019" s="1"/>
    </row>
    <row r="1020" spans="2:2" x14ac:dyDescent="0.25">
      <c r="B1020" s="1"/>
    </row>
    <row r="1021" spans="2:2" x14ac:dyDescent="0.25">
      <c r="B1021" s="1"/>
    </row>
    <row r="1022" spans="2:2" x14ac:dyDescent="0.25">
      <c r="B1022" s="1"/>
    </row>
    <row r="1023" spans="2:2" x14ac:dyDescent="0.25">
      <c r="B1023" s="1"/>
    </row>
    <row r="1024" spans="2:2" x14ac:dyDescent="0.25">
      <c r="B1024" s="1"/>
    </row>
    <row r="1025" spans="2:2" x14ac:dyDescent="0.25">
      <c r="B1025" s="1"/>
    </row>
    <row r="1026" spans="2:2" x14ac:dyDescent="0.25">
      <c r="B1026" s="1"/>
    </row>
    <row r="1027" spans="2:2" x14ac:dyDescent="0.25">
      <c r="B1027" s="1"/>
    </row>
    <row r="1028" spans="2:2" x14ac:dyDescent="0.25">
      <c r="B1028" s="1"/>
    </row>
    <row r="1029" spans="2:2" x14ac:dyDescent="0.25">
      <c r="B1029" s="1"/>
    </row>
    <row r="1030" spans="2:2" x14ac:dyDescent="0.25">
      <c r="B1030" s="1"/>
    </row>
    <row r="1031" spans="2:2" x14ac:dyDescent="0.25">
      <c r="B1031" s="1"/>
    </row>
    <row r="1032" spans="2:2" x14ac:dyDescent="0.25">
      <c r="B1032" s="1"/>
    </row>
    <row r="1033" spans="2:2" x14ac:dyDescent="0.25">
      <c r="B1033" s="1"/>
    </row>
    <row r="1034" spans="2:2" x14ac:dyDescent="0.25">
      <c r="B1034" s="1"/>
    </row>
    <row r="1035" spans="2:2" x14ac:dyDescent="0.25">
      <c r="B1035" s="1"/>
    </row>
    <row r="1036" spans="2:2" x14ac:dyDescent="0.25">
      <c r="B1036" s="1"/>
    </row>
    <row r="1037" spans="2:2" x14ac:dyDescent="0.25">
      <c r="B1037" s="1"/>
    </row>
    <row r="1038" spans="2:2" x14ac:dyDescent="0.25">
      <c r="B1038" s="1"/>
    </row>
    <row r="1039" spans="2:2" x14ac:dyDescent="0.25">
      <c r="B1039" s="1"/>
    </row>
    <row r="1040" spans="2:2" x14ac:dyDescent="0.25">
      <c r="B1040" s="1"/>
    </row>
    <row r="1041" spans="2:2" x14ac:dyDescent="0.25">
      <c r="B1041" s="1"/>
    </row>
    <row r="1042" spans="2:2" x14ac:dyDescent="0.25">
      <c r="B1042" s="1"/>
    </row>
    <row r="1043" spans="2:2" x14ac:dyDescent="0.25">
      <c r="B1043" s="1"/>
    </row>
    <row r="1044" spans="2:2" x14ac:dyDescent="0.25">
      <c r="B1044" s="1"/>
    </row>
    <row r="1045" spans="2:2" x14ac:dyDescent="0.25">
      <c r="B1045" s="1"/>
    </row>
    <row r="1046" spans="2:2" x14ac:dyDescent="0.25">
      <c r="B1046" s="1"/>
    </row>
    <row r="1047" spans="2:2" x14ac:dyDescent="0.25">
      <c r="B1047" s="1"/>
    </row>
    <row r="1048" spans="2:2" x14ac:dyDescent="0.25">
      <c r="B1048" s="1"/>
    </row>
    <row r="1049" spans="2:2" x14ac:dyDescent="0.25">
      <c r="B1049" s="1"/>
    </row>
    <row r="1050" spans="2:2" x14ac:dyDescent="0.25">
      <c r="B1050" s="1"/>
    </row>
    <row r="1051" spans="2:2" x14ac:dyDescent="0.25">
      <c r="B1051" s="1"/>
    </row>
    <row r="1052" spans="2:2" x14ac:dyDescent="0.25">
      <c r="B1052" s="1"/>
    </row>
    <row r="1053" spans="2:2" x14ac:dyDescent="0.25">
      <c r="B1053" s="1"/>
    </row>
    <row r="1054" spans="2:2" x14ac:dyDescent="0.25">
      <c r="B1054" s="1"/>
    </row>
    <row r="1055" spans="2:2" x14ac:dyDescent="0.25">
      <c r="B1055" s="1"/>
    </row>
    <row r="1056" spans="2:2" x14ac:dyDescent="0.25">
      <c r="B1056" s="1"/>
    </row>
    <row r="1057" spans="2:2" x14ac:dyDescent="0.25">
      <c r="B1057" s="1"/>
    </row>
    <row r="1058" spans="2:2" x14ac:dyDescent="0.25">
      <c r="B1058" s="1"/>
    </row>
    <row r="1059" spans="2:2" x14ac:dyDescent="0.25">
      <c r="B1059" s="1"/>
    </row>
    <row r="1060" spans="2:2" x14ac:dyDescent="0.25">
      <c r="B1060" s="1"/>
    </row>
    <row r="1061" spans="2:2" x14ac:dyDescent="0.25">
      <c r="B1061" s="1"/>
    </row>
    <row r="1062" spans="2:2" x14ac:dyDescent="0.25">
      <c r="B1062" s="1"/>
    </row>
    <row r="1063" spans="2:2" x14ac:dyDescent="0.25">
      <c r="B1063" s="1"/>
    </row>
    <row r="1064" spans="2:2" x14ac:dyDescent="0.25">
      <c r="B1064" s="1"/>
    </row>
    <row r="1065" spans="2:2" x14ac:dyDescent="0.25">
      <c r="B1065" s="1"/>
    </row>
    <row r="1066" spans="2:2" x14ac:dyDescent="0.25">
      <c r="B1066" s="1"/>
    </row>
    <row r="1067" spans="2:2" x14ac:dyDescent="0.25">
      <c r="B1067" s="1"/>
    </row>
    <row r="1068" spans="2:2" x14ac:dyDescent="0.25">
      <c r="B1068" s="1"/>
    </row>
    <row r="1069" spans="2:2" x14ac:dyDescent="0.25">
      <c r="B1069" s="1"/>
    </row>
    <row r="1070" spans="2:2" x14ac:dyDescent="0.25">
      <c r="B1070" s="1"/>
    </row>
    <row r="1071" spans="2:2" x14ac:dyDescent="0.25">
      <c r="B1071" s="1"/>
    </row>
    <row r="1072" spans="2:2" x14ac:dyDescent="0.25">
      <c r="B1072" s="1"/>
    </row>
    <row r="1073" spans="2:2" x14ac:dyDescent="0.25">
      <c r="B1073" s="1"/>
    </row>
    <row r="1074" spans="2:2" x14ac:dyDescent="0.25">
      <c r="B1074" s="1"/>
    </row>
    <row r="1075" spans="2:2" x14ac:dyDescent="0.25">
      <c r="B1075" s="1"/>
    </row>
    <row r="1076" spans="2:2" x14ac:dyDescent="0.25">
      <c r="B1076" s="1"/>
    </row>
    <row r="1077" spans="2:2" x14ac:dyDescent="0.25">
      <c r="B1077" s="1"/>
    </row>
    <row r="1078" spans="2:2" x14ac:dyDescent="0.25">
      <c r="B1078" s="1"/>
    </row>
    <row r="1079" spans="2:2" x14ac:dyDescent="0.25">
      <c r="B1079" s="1"/>
    </row>
    <row r="1080" spans="2:2" x14ac:dyDescent="0.25">
      <c r="B1080" s="1"/>
    </row>
    <row r="1081" spans="2:2" x14ac:dyDescent="0.25">
      <c r="B1081" s="1"/>
    </row>
    <row r="1082" spans="2:2" x14ac:dyDescent="0.25">
      <c r="B1082" s="1"/>
    </row>
    <row r="1083" spans="2:2" x14ac:dyDescent="0.25">
      <c r="B1083" s="1"/>
    </row>
    <row r="1084" spans="2:2" x14ac:dyDescent="0.25">
      <c r="B1084" s="1"/>
    </row>
    <row r="1085" spans="2:2" x14ac:dyDescent="0.25">
      <c r="B1085" s="1"/>
    </row>
    <row r="1086" spans="2:2" x14ac:dyDescent="0.25">
      <c r="B1086" s="1"/>
    </row>
    <row r="1087" spans="2:2" x14ac:dyDescent="0.25">
      <c r="B1087" s="1"/>
    </row>
    <row r="1088" spans="2:2" x14ac:dyDescent="0.25">
      <c r="B1088" s="1"/>
    </row>
    <row r="1089" spans="2:2" x14ac:dyDescent="0.25">
      <c r="B1089" s="1"/>
    </row>
    <row r="1090" spans="2:2" x14ac:dyDescent="0.25">
      <c r="B1090" s="1"/>
    </row>
    <row r="1091" spans="2:2" x14ac:dyDescent="0.25">
      <c r="B1091" s="1"/>
    </row>
    <row r="1092" spans="2:2" x14ac:dyDescent="0.25">
      <c r="B1092" s="1"/>
    </row>
    <row r="1093" spans="2:2" x14ac:dyDescent="0.25">
      <c r="B1093" s="1"/>
    </row>
    <row r="1094" spans="2:2" x14ac:dyDescent="0.25">
      <c r="B1094" s="1"/>
    </row>
    <row r="1095" spans="2:2" x14ac:dyDescent="0.25">
      <c r="B1095" s="1"/>
    </row>
    <row r="1096" spans="2:2" x14ac:dyDescent="0.25">
      <c r="B1096" s="1"/>
    </row>
    <row r="1097" spans="2:2" x14ac:dyDescent="0.25">
      <c r="B1097" s="1"/>
    </row>
    <row r="1098" spans="2:2" x14ac:dyDescent="0.25">
      <c r="B1098" s="1"/>
    </row>
    <row r="1099" spans="2:2" x14ac:dyDescent="0.25">
      <c r="B1099" s="1"/>
    </row>
    <row r="1100" spans="2:2" x14ac:dyDescent="0.25">
      <c r="B1100" s="1"/>
    </row>
    <row r="1101" spans="2:2" x14ac:dyDescent="0.25">
      <c r="B1101" s="1"/>
    </row>
    <row r="1102" spans="2:2" x14ac:dyDescent="0.25">
      <c r="B1102" s="1"/>
    </row>
    <row r="1103" spans="2:2" x14ac:dyDescent="0.25">
      <c r="B1103" s="1"/>
    </row>
    <row r="1104" spans="2:2" x14ac:dyDescent="0.25">
      <c r="B1104" s="1"/>
    </row>
    <row r="1105" spans="2:2" x14ac:dyDescent="0.25">
      <c r="B1105" s="1"/>
    </row>
    <row r="1106" spans="2:2" x14ac:dyDescent="0.25">
      <c r="B1106" s="1"/>
    </row>
    <row r="1107" spans="2:2" x14ac:dyDescent="0.25">
      <c r="B1107" s="1"/>
    </row>
    <row r="1108" spans="2:2" x14ac:dyDescent="0.25">
      <c r="B1108" s="1"/>
    </row>
    <row r="1109" spans="2:2" x14ac:dyDescent="0.25">
      <c r="B1109" s="1"/>
    </row>
    <row r="1110" spans="2:2" x14ac:dyDescent="0.25">
      <c r="B1110" s="1"/>
    </row>
    <row r="1111" spans="2:2" x14ac:dyDescent="0.25">
      <c r="B1111" s="1"/>
    </row>
    <row r="1112" spans="2:2" x14ac:dyDescent="0.25">
      <c r="B1112" s="1"/>
    </row>
    <row r="1113" spans="2:2" x14ac:dyDescent="0.25">
      <c r="B1113" s="1"/>
    </row>
    <row r="1114" spans="2:2" x14ac:dyDescent="0.25">
      <c r="B1114" s="1"/>
    </row>
    <row r="1115" spans="2:2" x14ac:dyDescent="0.25">
      <c r="B1115" s="1"/>
    </row>
    <row r="1116" spans="2:2" x14ac:dyDescent="0.25">
      <c r="B1116" s="1"/>
    </row>
    <row r="1117" spans="2:2" x14ac:dyDescent="0.25">
      <c r="B1117" s="1"/>
    </row>
    <row r="1118" spans="2:2" x14ac:dyDescent="0.25">
      <c r="B1118" s="1"/>
    </row>
    <row r="1119" spans="2:2" x14ac:dyDescent="0.25">
      <c r="B1119" s="1"/>
    </row>
    <row r="1120" spans="2:2" x14ac:dyDescent="0.25">
      <c r="B1120" s="1"/>
    </row>
    <row r="1121" spans="2:2" x14ac:dyDescent="0.25">
      <c r="B1121" s="1"/>
    </row>
    <row r="1122" spans="2:2" x14ac:dyDescent="0.25">
      <c r="B1122" s="1"/>
    </row>
    <row r="1123" spans="2:2" x14ac:dyDescent="0.25">
      <c r="B1123" s="1"/>
    </row>
    <row r="1124" spans="2:2" x14ac:dyDescent="0.25">
      <c r="B1124" s="1"/>
    </row>
    <row r="1125" spans="2:2" x14ac:dyDescent="0.25">
      <c r="B1125" s="1"/>
    </row>
    <row r="1126" spans="2:2" x14ac:dyDescent="0.25">
      <c r="B1126" s="1"/>
    </row>
    <row r="1127" spans="2:2" x14ac:dyDescent="0.25">
      <c r="B1127" s="1"/>
    </row>
    <row r="1128" spans="2:2" x14ac:dyDescent="0.25">
      <c r="B1128" s="1"/>
    </row>
    <row r="1129" spans="2:2" x14ac:dyDescent="0.25">
      <c r="B1129" s="1"/>
    </row>
    <row r="1130" spans="2:2" x14ac:dyDescent="0.25">
      <c r="B1130" s="1"/>
    </row>
    <row r="1131" spans="2:2" x14ac:dyDescent="0.25">
      <c r="B1131" s="1"/>
    </row>
    <row r="1132" spans="2:2" x14ac:dyDescent="0.25">
      <c r="B1132" s="1"/>
    </row>
    <row r="1133" spans="2:2" x14ac:dyDescent="0.25">
      <c r="B1133" s="1"/>
    </row>
    <row r="1134" spans="2:2" x14ac:dyDescent="0.25">
      <c r="B1134" s="1"/>
    </row>
    <row r="1135" spans="2:2" x14ac:dyDescent="0.25">
      <c r="B1135" s="1"/>
    </row>
    <row r="1136" spans="2:2" x14ac:dyDescent="0.25">
      <c r="B1136" s="1"/>
    </row>
    <row r="1137" spans="2:2" x14ac:dyDescent="0.25">
      <c r="B1137" s="1"/>
    </row>
    <row r="1138" spans="2:2" x14ac:dyDescent="0.25">
      <c r="B1138" s="1"/>
    </row>
    <row r="1139" spans="2:2" x14ac:dyDescent="0.25">
      <c r="B1139" s="1"/>
    </row>
    <row r="1140" spans="2:2" x14ac:dyDescent="0.25">
      <c r="B1140" s="1"/>
    </row>
    <row r="1141" spans="2:2" x14ac:dyDescent="0.25">
      <c r="B1141" s="1"/>
    </row>
    <row r="1142" spans="2:2" x14ac:dyDescent="0.25">
      <c r="B1142" s="1"/>
    </row>
    <row r="1143" spans="2:2" x14ac:dyDescent="0.25">
      <c r="B1143" s="1"/>
    </row>
    <row r="1144" spans="2:2" x14ac:dyDescent="0.25">
      <c r="B1144" s="1"/>
    </row>
    <row r="1145" spans="2:2" x14ac:dyDescent="0.25">
      <c r="B1145" s="1"/>
    </row>
    <row r="1146" spans="2:2" x14ac:dyDescent="0.25">
      <c r="B1146" s="1"/>
    </row>
    <row r="1147" spans="2:2" x14ac:dyDescent="0.25">
      <c r="B1147" s="1"/>
    </row>
    <row r="1148" spans="2:2" x14ac:dyDescent="0.25">
      <c r="B1148" s="1"/>
    </row>
    <row r="1149" spans="2:2" x14ac:dyDescent="0.25">
      <c r="B1149" s="1"/>
    </row>
    <row r="1150" spans="2:2" x14ac:dyDescent="0.25">
      <c r="B1150" s="1"/>
    </row>
    <row r="1151" spans="2:2" x14ac:dyDescent="0.25">
      <c r="B1151" s="1"/>
    </row>
    <row r="1152" spans="2:2" x14ac:dyDescent="0.25">
      <c r="B1152" s="1"/>
    </row>
    <row r="1153" spans="2:8" x14ac:dyDescent="0.25">
      <c r="B1153" s="1"/>
    </row>
    <row r="1154" spans="2:8" x14ac:dyDescent="0.25">
      <c r="B1154" s="1"/>
    </row>
    <row r="1155" spans="2:8" x14ac:dyDescent="0.25">
      <c r="B1155" s="1"/>
    </row>
    <row r="1156" spans="2:8" x14ac:dyDescent="0.25">
      <c r="B1156" s="1"/>
    </row>
    <row r="1157" spans="2:8" x14ac:dyDescent="0.25">
      <c r="B1157" s="1"/>
    </row>
    <row r="1158" spans="2:8" x14ac:dyDescent="0.25">
      <c r="B1158" s="1"/>
    </row>
    <row r="1159" spans="2:8" x14ac:dyDescent="0.25">
      <c r="B1159" s="1"/>
    </row>
    <row r="1160" spans="2:8" x14ac:dyDescent="0.25">
      <c r="B1160" s="1"/>
    </row>
    <row r="1161" spans="2:8" x14ac:dyDescent="0.25">
      <c r="B1161" s="1"/>
    </row>
    <row r="1162" spans="2:8" x14ac:dyDescent="0.25">
      <c r="B1162" s="1"/>
    </row>
    <row r="1163" spans="2:8" x14ac:dyDescent="0.25">
      <c r="B1163" s="1"/>
      <c r="H1163" s="2"/>
    </row>
    <row r="1164" spans="2:8" x14ac:dyDescent="0.25">
      <c r="B1164" s="1"/>
    </row>
    <row r="1165" spans="2:8" x14ac:dyDescent="0.25">
      <c r="B1165" s="1"/>
    </row>
    <row r="1166" spans="2:8" x14ac:dyDescent="0.25">
      <c r="B1166" s="1"/>
    </row>
    <row r="1167" spans="2:8" x14ac:dyDescent="0.25">
      <c r="B1167" s="1"/>
    </row>
    <row r="1168" spans="2:8" x14ac:dyDescent="0.25">
      <c r="B1168" s="1"/>
    </row>
    <row r="1169" spans="2:2" x14ac:dyDescent="0.25">
      <c r="B1169" s="1"/>
    </row>
    <row r="1170" spans="2:2" x14ac:dyDescent="0.25">
      <c r="B1170" s="1"/>
    </row>
    <row r="1171" spans="2:2" x14ac:dyDescent="0.25">
      <c r="B1171" s="1"/>
    </row>
    <row r="1172" spans="2:2" x14ac:dyDescent="0.25">
      <c r="B1172" s="1"/>
    </row>
    <row r="1173" spans="2:2" x14ac:dyDescent="0.25">
      <c r="B1173" s="1"/>
    </row>
    <row r="1174" spans="2:2" x14ac:dyDescent="0.25">
      <c r="B1174" s="1"/>
    </row>
    <row r="1175" spans="2:2" x14ac:dyDescent="0.25">
      <c r="B1175" s="1"/>
    </row>
    <row r="1176" spans="2:2" x14ac:dyDescent="0.25">
      <c r="B1176" s="1"/>
    </row>
    <row r="1177" spans="2:2" x14ac:dyDescent="0.25">
      <c r="B1177" s="1"/>
    </row>
    <row r="1178" spans="2:2" x14ac:dyDescent="0.25">
      <c r="B1178" s="1"/>
    </row>
    <row r="1179" spans="2:2" x14ac:dyDescent="0.25">
      <c r="B1179" s="1"/>
    </row>
    <row r="1180" spans="2:2" x14ac:dyDescent="0.25">
      <c r="B1180" s="1"/>
    </row>
    <row r="1181" spans="2:2" x14ac:dyDescent="0.25">
      <c r="B1181" s="1"/>
    </row>
    <row r="1182" spans="2:2" x14ac:dyDescent="0.25">
      <c r="B1182" s="1"/>
    </row>
    <row r="1183" spans="2:2" x14ac:dyDescent="0.25">
      <c r="B1183" s="1"/>
    </row>
    <row r="1184" spans="2:2" x14ac:dyDescent="0.25">
      <c r="B1184" s="1"/>
    </row>
    <row r="1185" spans="2:2" x14ac:dyDescent="0.25">
      <c r="B1185" s="1"/>
    </row>
    <row r="1186" spans="2:2" x14ac:dyDescent="0.25">
      <c r="B1186" s="1"/>
    </row>
    <row r="1187" spans="2:2" x14ac:dyDescent="0.25">
      <c r="B1187" s="1"/>
    </row>
    <row r="1188" spans="2:2" x14ac:dyDescent="0.25">
      <c r="B1188" s="1"/>
    </row>
    <row r="1189" spans="2:2" x14ac:dyDescent="0.25">
      <c r="B1189" s="1"/>
    </row>
    <row r="1190" spans="2:2" x14ac:dyDescent="0.25">
      <c r="B1190" s="1"/>
    </row>
    <row r="1191" spans="2:2" x14ac:dyDescent="0.25">
      <c r="B1191" s="1"/>
    </row>
    <row r="1192" spans="2:2" x14ac:dyDescent="0.25">
      <c r="B1192" s="1"/>
    </row>
    <row r="1193" spans="2:2" x14ac:dyDescent="0.25">
      <c r="B1193" s="1"/>
    </row>
    <row r="1194" spans="2:2" x14ac:dyDescent="0.25">
      <c r="B1194" s="1"/>
    </row>
    <row r="1195" spans="2:2" x14ac:dyDescent="0.25">
      <c r="B1195" s="1"/>
    </row>
    <row r="1196" spans="2:2" x14ac:dyDescent="0.25">
      <c r="B1196" s="1"/>
    </row>
    <row r="1197" spans="2:2" x14ac:dyDescent="0.25">
      <c r="B1197" s="1"/>
    </row>
    <row r="1198" spans="2:2" x14ac:dyDescent="0.25">
      <c r="B1198" s="1"/>
    </row>
    <row r="1199" spans="2:2" x14ac:dyDescent="0.25">
      <c r="B1199" s="1"/>
    </row>
    <row r="1200" spans="2:2" x14ac:dyDescent="0.25">
      <c r="B1200" s="1"/>
    </row>
    <row r="1201" spans="2:2" x14ac:dyDescent="0.25">
      <c r="B1201" s="1"/>
    </row>
    <row r="1202" spans="2:2" x14ac:dyDescent="0.25">
      <c r="B1202" s="1"/>
    </row>
    <row r="1203" spans="2:2" x14ac:dyDescent="0.25">
      <c r="B1203" s="1"/>
    </row>
    <row r="1204" spans="2:2" x14ac:dyDescent="0.25">
      <c r="B1204" s="1"/>
    </row>
    <row r="1205" spans="2:2" x14ac:dyDescent="0.25">
      <c r="B1205" s="1"/>
    </row>
    <row r="1206" spans="2:2" x14ac:dyDescent="0.25">
      <c r="B1206" s="1"/>
    </row>
    <row r="1207" spans="2:2" x14ac:dyDescent="0.25">
      <c r="B1207" s="1"/>
    </row>
    <row r="1208" spans="2:2" x14ac:dyDescent="0.25">
      <c r="B1208" s="1"/>
    </row>
    <row r="1209" spans="2:2" x14ac:dyDescent="0.25">
      <c r="B1209" s="1"/>
    </row>
    <row r="1210" spans="2:2" x14ac:dyDescent="0.25">
      <c r="B1210" s="1"/>
    </row>
    <row r="1211" spans="2:2" x14ac:dyDescent="0.25">
      <c r="B1211" s="1"/>
    </row>
    <row r="1212" spans="2:2" x14ac:dyDescent="0.25">
      <c r="B1212" s="1"/>
    </row>
    <row r="1213" spans="2:2" x14ac:dyDescent="0.25">
      <c r="B1213" s="1"/>
    </row>
    <row r="1214" spans="2:2" x14ac:dyDescent="0.25">
      <c r="B1214" s="1"/>
    </row>
    <row r="1215" spans="2:2" x14ac:dyDescent="0.25">
      <c r="B1215" s="1"/>
    </row>
    <row r="1216" spans="2:2" x14ac:dyDescent="0.25">
      <c r="B1216" s="1"/>
    </row>
    <row r="1217" spans="2:2" x14ac:dyDescent="0.25">
      <c r="B1217" s="1"/>
    </row>
    <row r="1218" spans="2:2" x14ac:dyDescent="0.25">
      <c r="B1218" s="1"/>
    </row>
    <row r="1219" spans="2:2" x14ac:dyDescent="0.25">
      <c r="B1219" s="1"/>
    </row>
    <row r="1220" spans="2:2" x14ac:dyDescent="0.25">
      <c r="B1220" s="1"/>
    </row>
    <row r="1221" spans="2:2" x14ac:dyDescent="0.25">
      <c r="B1221" s="1"/>
    </row>
    <row r="1222" spans="2:2" x14ac:dyDescent="0.25">
      <c r="B1222" s="1"/>
    </row>
    <row r="1223" spans="2:2" x14ac:dyDescent="0.25">
      <c r="B1223" s="1"/>
    </row>
    <row r="1224" spans="2:2" x14ac:dyDescent="0.25">
      <c r="B1224" s="1"/>
    </row>
    <row r="1225" spans="2:2" x14ac:dyDescent="0.25">
      <c r="B1225" s="1"/>
    </row>
    <row r="1226" spans="2:2" x14ac:dyDescent="0.25">
      <c r="B1226" s="1"/>
    </row>
    <row r="1227" spans="2:2" x14ac:dyDescent="0.25">
      <c r="B1227" s="1"/>
    </row>
    <row r="1228" spans="2:2" x14ac:dyDescent="0.25">
      <c r="B1228" s="1"/>
    </row>
    <row r="1229" spans="2:2" x14ac:dyDescent="0.25">
      <c r="B1229" s="1"/>
    </row>
    <row r="1230" spans="2:2" x14ac:dyDescent="0.25">
      <c r="B1230" s="1"/>
    </row>
    <row r="1231" spans="2:2" x14ac:dyDescent="0.25">
      <c r="B1231" s="1"/>
    </row>
    <row r="1232" spans="2:2" x14ac:dyDescent="0.25">
      <c r="B1232" s="1"/>
    </row>
    <row r="1233" spans="2:2" x14ac:dyDescent="0.25">
      <c r="B1233" s="1"/>
    </row>
    <row r="1234" spans="2:2" x14ac:dyDescent="0.25">
      <c r="B1234" s="1"/>
    </row>
    <row r="1235" spans="2:2" x14ac:dyDescent="0.25">
      <c r="B1235" s="1"/>
    </row>
    <row r="1236" spans="2:2" x14ac:dyDescent="0.25">
      <c r="B1236" s="1"/>
    </row>
    <row r="1237" spans="2:2" x14ac:dyDescent="0.25">
      <c r="B1237" s="1"/>
    </row>
    <row r="1238" spans="2:2" x14ac:dyDescent="0.25">
      <c r="B1238" s="1"/>
    </row>
    <row r="1239" spans="2:2" x14ac:dyDescent="0.25">
      <c r="B1239" s="1"/>
    </row>
    <row r="1240" spans="2:2" x14ac:dyDescent="0.25">
      <c r="B1240" s="1"/>
    </row>
    <row r="1241" spans="2:2" x14ac:dyDescent="0.25">
      <c r="B1241" s="1"/>
    </row>
    <row r="1242" spans="2:2" x14ac:dyDescent="0.25">
      <c r="B1242" s="1"/>
    </row>
    <row r="1243" spans="2:2" x14ac:dyDescent="0.25">
      <c r="B1243" s="1"/>
    </row>
    <row r="1244" spans="2:2" x14ac:dyDescent="0.25">
      <c r="B1244" s="1"/>
    </row>
    <row r="1245" spans="2:2" x14ac:dyDescent="0.25">
      <c r="B1245" s="1"/>
    </row>
    <row r="1246" spans="2:2" x14ac:dyDescent="0.25">
      <c r="B1246" s="1"/>
    </row>
    <row r="1247" spans="2:2" x14ac:dyDescent="0.25">
      <c r="B1247" s="1"/>
    </row>
    <row r="1248" spans="2:2" x14ac:dyDescent="0.25">
      <c r="B1248" s="1"/>
    </row>
    <row r="1249" spans="2:2" x14ac:dyDescent="0.25">
      <c r="B1249" s="1"/>
    </row>
    <row r="1250" spans="2:2" x14ac:dyDescent="0.25">
      <c r="B1250" s="1"/>
    </row>
    <row r="1251" spans="2:2" x14ac:dyDescent="0.25">
      <c r="B1251" s="1"/>
    </row>
    <row r="1252" spans="2:2" x14ac:dyDescent="0.25">
      <c r="B1252" s="1"/>
    </row>
    <row r="1253" spans="2:2" x14ac:dyDescent="0.25">
      <c r="B1253" s="1"/>
    </row>
    <row r="1254" spans="2:2" x14ac:dyDescent="0.25">
      <c r="B1254" s="1"/>
    </row>
    <row r="1255" spans="2:2" x14ac:dyDescent="0.25">
      <c r="B1255" s="1"/>
    </row>
    <row r="1256" spans="2:2" x14ac:dyDescent="0.25">
      <c r="B1256" s="1"/>
    </row>
    <row r="1257" spans="2:2" x14ac:dyDescent="0.25">
      <c r="B1257" s="1"/>
    </row>
    <row r="1258" spans="2:2" x14ac:dyDescent="0.25">
      <c r="B1258" s="1"/>
    </row>
    <row r="1259" spans="2:2" x14ac:dyDescent="0.25">
      <c r="B1259" s="1"/>
    </row>
    <row r="1260" spans="2:2" x14ac:dyDescent="0.25">
      <c r="B1260" s="1"/>
    </row>
    <row r="1261" spans="2:2" x14ac:dyDescent="0.25">
      <c r="B1261" s="1"/>
    </row>
    <row r="1262" spans="2:2" x14ac:dyDescent="0.25">
      <c r="B1262" s="1"/>
    </row>
    <row r="1263" spans="2:2" x14ac:dyDescent="0.25">
      <c r="B1263" s="1"/>
    </row>
    <row r="1264" spans="2:2" x14ac:dyDescent="0.25">
      <c r="B1264" s="1"/>
    </row>
    <row r="1265" spans="2:2" x14ac:dyDescent="0.25">
      <c r="B1265" s="1"/>
    </row>
    <row r="1266" spans="2:2" x14ac:dyDescent="0.25">
      <c r="B1266" s="1"/>
    </row>
    <row r="1267" spans="2:2" x14ac:dyDescent="0.25">
      <c r="B1267" s="1"/>
    </row>
    <row r="1268" spans="2:2" x14ac:dyDescent="0.25">
      <c r="B1268" s="1"/>
    </row>
    <row r="1269" spans="2:2" x14ac:dyDescent="0.25">
      <c r="B1269" s="1"/>
    </row>
    <row r="1270" spans="2:2" x14ac:dyDescent="0.25">
      <c r="B1270" s="1"/>
    </row>
    <row r="1271" spans="2:2" x14ac:dyDescent="0.25">
      <c r="B1271" s="1"/>
    </row>
    <row r="1272" spans="2:2" x14ac:dyDescent="0.25">
      <c r="B1272" s="1"/>
    </row>
    <row r="1273" spans="2:2" x14ac:dyDescent="0.25">
      <c r="B1273" s="1"/>
    </row>
    <row r="1274" spans="2:2" x14ac:dyDescent="0.25">
      <c r="B1274" s="1"/>
    </row>
    <row r="1275" spans="2:2" x14ac:dyDescent="0.25">
      <c r="B1275" s="1"/>
    </row>
    <row r="1276" spans="2:2" x14ac:dyDescent="0.25">
      <c r="B1276" s="1"/>
    </row>
    <row r="1277" spans="2:2" x14ac:dyDescent="0.25">
      <c r="B1277" s="1"/>
    </row>
    <row r="1278" spans="2:2" x14ac:dyDescent="0.25">
      <c r="B1278" s="1"/>
    </row>
    <row r="1279" spans="2:2" x14ac:dyDescent="0.25">
      <c r="B1279" s="1"/>
    </row>
    <row r="1280" spans="2:2" x14ac:dyDescent="0.25">
      <c r="B1280" s="1"/>
    </row>
    <row r="1281" spans="2:2" x14ac:dyDescent="0.25">
      <c r="B1281" s="1"/>
    </row>
    <row r="1282" spans="2:2" x14ac:dyDescent="0.25">
      <c r="B1282" s="1"/>
    </row>
    <row r="1283" spans="2:2" x14ac:dyDescent="0.25">
      <c r="B1283" s="1"/>
    </row>
    <row r="1284" spans="2:2" x14ac:dyDescent="0.25">
      <c r="B1284" s="1"/>
    </row>
    <row r="1285" spans="2:2" x14ac:dyDescent="0.25">
      <c r="B1285" s="1"/>
    </row>
    <row r="1286" spans="2:2" x14ac:dyDescent="0.25">
      <c r="B1286" s="1"/>
    </row>
    <row r="1287" spans="2:2" x14ac:dyDescent="0.25">
      <c r="B1287" s="1"/>
    </row>
    <row r="1288" spans="2:2" x14ac:dyDescent="0.25">
      <c r="B1288" s="1"/>
    </row>
    <row r="1289" spans="2:2" x14ac:dyDescent="0.25">
      <c r="B1289" s="1"/>
    </row>
    <row r="1290" spans="2:2" x14ac:dyDescent="0.25">
      <c r="B1290" s="1"/>
    </row>
    <row r="1291" spans="2:2" x14ac:dyDescent="0.25">
      <c r="B1291" s="1"/>
    </row>
    <row r="1292" spans="2:2" x14ac:dyDescent="0.25">
      <c r="B1292" s="1"/>
    </row>
    <row r="1293" spans="2:2" x14ac:dyDescent="0.25">
      <c r="B1293" s="1"/>
    </row>
    <row r="1294" spans="2:2" x14ac:dyDescent="0.25">
      <c r="B1294" s="1"/>
    </row>
    <row r="1295" spans="2:2" x14ac:dyDescent="0.25">
      <c r="B1295" s="1"/>
    </row>
    <row r="1296" spans="2:2" x14ac:dyDescent="0.25">
      <c r="B1296" s="1"/>
    </row>
    <row r="1297" spans="2:2" x14ac:dyDescent="0.25">
      <c r="B1297" s="1"/>
    </row>
    <row r="1298" spans="2:2" x14ac:dyDescent="0.25">
      <c r="B1298" s="1"/>
    </row>
    <row r="1299" spans="2:2" x14ac:dyDescent="0.25">
      <c r="B1299" s="1"/>
    </row>
    <row r="1300" spans="2:2" x14ac:dyDescent="0.25">
      <c r="B1300" s="1"/>
    </row>
    <row r="1301" spans="2:2" x14ac:dyDescent="0.25">
      <c r="B1301" s="1"/>
    </row>
    <row r="1302" spans="2:2" x14ac:dyDescent="0.25">
      <c r="B1302" s="1"/>
    </row>
    <row r="1303" spans="2:2" x14ac:dyDescent="0.25">
      <c r="B1303" s="1"/>
    </row>
    <row r="1304" spans="2:2" x14ac:dyDescent="0.25">
      <c r="B1304" s="1"/>
    </row>
    <row r="1305" spans="2:2" x14ac:dyDescent="0.25">
      <c r="B1305" s="1"/>
    </row>
    <row r="1306" spans="2:2" x14ac:dyDescent="0.25">
      <c r="B1306" s="1"/>
    </row>
    <row r="1307" spans="2:2" x14ac:dyDescent="0.25">
      <c r="B1307" s="1"/>
    </row>
    <row r="1308" spans="2:2" x14ac:dyDescent="0.25">
      <c r="B1308" s="1"/>
    </row>
    <row r="1309" spans="2:2" x14ac:dyDescent="0.25">
      <c r="B1309" s="1"/>
    </row>
    <row r="1310" spans="2:2" x14ac:dyDescent="0.25">
      <c r="B1310" s="1"/>
    </row>
    <row r="1311" spans="2:2" x14ac:dyDescent="0.25">
      <c r="B1311" s="1"/>
    </row>
    <row r="1312" spans="2:2" x14ac:dyDescent="0.25">
      <c r="B1312" s="1"/>
    </row>
    <row r="1313" spans="2:2" x14ac:dyDescent="0.25">
      <c r="B1313" s="1"/>
    </row>
    <row r="1314" spans="2:2" x14ac:dyDescent="0.25">
      <c r="B1314" s="1"/>
    </row>
    <row r="1315" spans="2:2" x14ac:dyDescent="0.25">
      <c r="B1315" s="1"/>
    </row>
    <row r="1316" spans="2:2" x14ac:dyDescent="0.25">
      <c r="B1316" s="1"/>
    </row>
    <row r="1317" spans="2:2" x14ac:dyDescent="0.25">
      <c r="B1317" s="1"/>
    </row>
    <row r="1318" spans="2:2" x14ac:dyDescent="0.25">
      <c r="B1318" s="1"/>
    </row>
    <row r="1319" spans="2:2" x14ac:dyDescent="0.25">
      <c r="B1319" s="1"/>
    </row>
    <row r="1320" spans="2:2" x14ac:dyDescent="0.25">
      <c r="B1320" s="1"/>
    </row>
    <row r="1321" spans="2:2" x14ac:dyDescent="0.25">
      <c r="B1321" s="1"/>
    </row>
    <row r="1322" spans="2:2" x14ac:dyDescent="0.25">
      <c r="B1322" s="1"/>
    </row>
    <row r="1323" spans="2:2" x14ac:dyDescent="0.25">
      <c r="B1323" s="1"/>
    </row>
    <row r="1324" spans="2:2" x14ac:dyDescent="0.25">
      <c r="B1324" s="1"/>
    </row>
    <row r="1325" spans="2:2" x14ac:dyDescent="0.25">
      <c r="B1325" s="1"/>
    </row>
    <row r="1326" spans="2:2" x14ac:dyDescent="0.25">
      <c r="B1326" s="1"/>
    </row>
    <row r="1327" spans="2:2" x14ac:dyDescent="0.25">
      <c r="B1327" s="1"/>
    </row>
    <row r="1328" spans="2:2" x14ac:dyDescent="0.25">
      <c r="B1328" s="1"/>
    </row>
    <row r="1329" spans="2:2" x14ac:dyDescent="0.25">
      <c r="B1329" s="1"/>
    </row>
    <row r="1330" spans="2:2" x14ac:dyDescent="0.25">
      <c r="B1330" s="1"/>
    </row>
    <row r="1331" spans="2:2" x14ac:dyDescent="0.25">
      <c r="B1331" s="1"/>
    </row>
    <row r="1332" spans="2:2" x14ac:dyDescent="0.25">
      <c r="B1332" s="1"/>
    </row>
    <row r="1333" spans="2:2" x14ac:dyDescent="0.25">
      <c r="B1333" s="1"/>
    </row>
    <row r="1334" spans="2:2" x14ac:dyDescent="0.25">
      <c r="B1334" s="1"/>
    </row>
    <row r="1335" spans="2:2" x14ac:dyDescent="0.25">
      <c r="B1335" s="1"/>
    </row>
    <row r="1336" spans="2:2" x14ac:dyDescent="0.25">
      <c r="B1336" s="1"/>
    </row>
    <row r="1337" spans="2:2" x14ac:dyDescent="0.25">
      <c r="B1337" s="1"/>
    </row>
    <row r="1338" spans="2:2" x14ac:dyDescent="0.25">
      <c r="B1338" s="1"/>
    </row>
    <row r="1339" spans="2:2" x14ac:dyDescent="0.25">
      <c r="B1339" s="1"/>
    </row>
    <row r="1340" spans="2:2" x14ac:dyDescent="0.25">
      <c r="B1340" s="1"/>
    </row>
    <row r="1341" spans="2:2" x14ac:dyDescent="0.25">
      <c r="B1341" s="1"/>
    </row>
    <row r="1342" spans="2:2" x14ac:dyDescent="0.25">
      <c r="B1342" s="1"/>
    </row>
    <row r="1343" spans="2:2" x14ac:dyDescent="0.25">
      <c r="B1343" s="1"/>
    </row>
    <row r="1344" spans="2:2" x14ac:dyDescent="0.25">
      <c r="B1344" s="1"/>
    </row>
    <row r="1345" spans="2:2" x14ac:dyDescent="0.25">
      <c r="B1345" s="1"/>
    </row>
    <row r="1346" spans="2:2" x14ac:dyDescent="0.25">
      <c r="B1346" s="1"/>
    </row>
    <row r="1347" spans="2:2" x14ac:dyDescent="0.25">
      <c r="B1347" s="1"/>
    </row>
    <row r="1348" spans="2:2" x14ac:dyDescent="0.25">
      <c r="B1348" s="1"/>
    </row>
    <row r="1349" spans="2:2" x14ac:dyDescent="0.25">
      <c r="B1349" s="1"/>
    </row>
    <row r="1350" spans="2:2" x14ac:dyDescent="0.25">
      <c r="B1350" s="1"/>
    </row>
    <row r="1351" spans="2:2" x14ac:dyDescent="0.25">
      <c r="B1351" s="1"/>
    </row>
    <row r="1352" spans="2:2" x14ac:dyDescent="0.25">
      <c r="B1352" s="1"/>
    </row>
    <row r="1353" spans="2:2" x14ac:dyDescent="0.25">
      <c r="B1353" s="1"/>
    </row>
    <row r="1354" spans="2:2" x14ac:dyDescent="0.25">
      <c r="B1354" s="1"/>
    </row>
    <row r="1355" spans="2:2" x14ac:dyDescent="0.25">
      <c r="B1355" s="1"/>
    </row>
    <row r="1356" spans="2:2" x14ac:dyDescent="0.25">
      <c r="B1356" s="1"/>
    </row>
    <row r="1357" spans="2:2" x14ac:dyDescent="0.25">
      <c r="B1357" s="1"/>
    </row>
    <row r="1358" spans="2:2" x14ac:dyDescent="0.25">
      <c r="B1358" s="1"/>
    </row>
    <row r="1359" spans="2:2" x14ac:dyDescent="0.25">
      <c r="B1359" s="1"/>
    </row>
    <row r="1360" spans="2:2" x14ac:dyDescent="0.25">
      <c r="B1360" s="1"/>
    </row>
    <row r="1361" spans="2:2" x14ac:dyDescent="0.25">
      <c r="B1361" s="1"/>
    </row>
    <row r="1362" spans="2:2" x14ac:dyDescent="0.25">
      <c r="B1362" s="1"/>
    </row>
    <row r="1363" spans="2:2" x14ac:dyDescent="0.25">
      <c r="B1363" s="1"/>
    </row>
    <row r="1364" spans="2:2" x14ac:dyDescent="0.25">
      <c r="B1364" s="1"/>
    </row>
    <row r="1365" spans="2:2" x14ac:dyDescent="0.25">
      <c r="B1365" s="1"/>
    </row>
    <row r="1366" spans="2:2" x14ac:dyDescent="0.25">
      <c r="B1366" s="1"/>
    </row>
    <row r="1367" spans="2:2" x14ac:dyDescent="0.25">
      <c r="B1367" s="1"/>
    </row>
    <row r="1368" spans="2:2" x14ac:dyDescent="0.25">
      <c r="B1368" s="1"/>
    </row>
    <row r="1369" spans="2:2" x14ac:dyDescent="0.25">
      <c r="B1369" s="1"/>
    </row>
    <row r="1370" spans="2:2" x14ac:dyDescent="0.25">
      <c r="B1370" s="1"/>
    </row>
    <row r="1371" spans="2:2" x14ac:dyDescent="0.25">
      <c r="B1371" s="1"/>
    </row>
    <row r="1372" spans="2:2" x14ac:dyDescent="0.25">
      <c r="B1372" s="1"/>
    </row>
    <row r="1373" spans="2:2" x14ac:dyDescent="0.25">
      <c r="B1373" s="1"/>
    </row>
    <row r="1374" spans="2:2" x14ac:dyDescent="0.25">
      <c r="B1374" s="1"/>
    </row>
    <row r="1375" spans="2:2" x14ac:dyDescent="0.25">
      <c r="B1375" s="1"/>
    </row>
    <row r="1376" spans="2:2" x14ac:dyDescent="0.25">
      <c r="B1376" s="1"/>
    </row>
    <row r="1377" spans="2:2" x14ac:dyDescent="0.25">
      <c r="B1377" s="1"/>
    </row>
    <row r="1378" spans="2:2" x14ac:dyDescent="0.25">
      <c r="B1378" s="1"/>
    </row>
    <row r="1379" spans="2:2" x14ac:dyDescent="0.25">
      <c r="B1379" s="1"/>
    </row>
    <row r="1380" spans="2:2" x14ac:dyDescent="0.25">
      <c r="B1380" s="1"/>
    </row>
    <row r="1381" spans="2:2" x14ac:dyDescent="0.25">
      <c r="B1381" s="1"/>
    </row>
    <row r="1382" spans="2:2" x14ac:dyDescent="0.25">
      <c r="B1382" s="1"/>
    </row>
    <row r="1383" spans="2:2" x14ac:dyDescent="0.25">
      <c r="B1383" s="1"/>
    </row>
    <row r="1384" spans="2:2" x14ac:dyDescent="0.25">
      <c r="B1384" s="1"/>
    </row>
    <row r="1385" spans="2:2" x14ac:dyDescent="0.25">
      <c r="B1385" s="1"/>
    </row>
    <row r="1386" spans="2:2" x14ac:dyDescent="0.25">
      <c r="B1386" s="1"/>
    </row>
    <row r="1387" spans="2:2" x14ac:dyDescent="0.25">
      <c r="B1387" s="1"/>
    </row>
    <row r="1388" spans="2:2" x14ac:dyDescent="0.25">
      <c r="B1388" s="1"/>
    </row>
    <row r="1389" spans="2:2" x14ac:dyDescent="0.25">
      <c r="B1389" s="1"/>
    </row>
    <row r="1390" spans="2:2" x14ac:dyDescent="0.25">
      <c r="B1390" s="1"/>
    </row>
    <row r="1391" spans="2:2" x14ac:dyDescent="0.25">
      <c r="B1391" s="1"/>
    </row>
    <row r="1392" spans="2:2" x14ac:dyDescent="0.25">
      <c r="B1392" s="1"/>
    </row>
    <row r="1393" spans="2:2" x14ac:dyDescent="0.25">
      <c r="B1393" s="1"/>
    </row>
    <row r="1394" spans="2:2" x14ac:dyDescent="0.25">
      <c r="B1394" s="1"/>
    </row>
    <row r="1395" spans="2:2" x14ac:dyDescent="0.25">
      <c r="B1395" s="1"/>
    </row>
    <row r="1396" spans="2:2" x14ac:dyDescent="0.25">
      <c r="B1396" s="1"/>
    </row>
    <row r="1397" spans="2:2" x14ac:dyDescent="0.25">
      <c r="B1397" s="1"/>
    </row>
    <row r="1398" spans="2:2" x14ac:dyDescent="0.25">
      <c r="B1398" s="1"/>
    </row>
    <row r="1399" spans="2:2" x14ac:dyDescent="0.25">
      <c r="B1399" s="1"/>
    </row>
    <row r="1400" spans="2:2" x14ac:dyDescent="0.25">
      <c r="B1400" s="1"/>
    </row>
    <row r="1401" spans="2:2" x14ac:dyDescent="0.25">
      <c r="B1401" s="1"/>
    </row>
    <row r="1402" spans="2:2" x14ac:dyDescent="0.25">
      <c r="B1402" s="1"/>
    </row>
    <row r="1403" spans="2:2" x14ac:dyDescent="0.25">
      <c r="B1403" s="1"/>
    </row>
    <row r="1404" spans="2:2" x14ac:dyDescent="0.25">
      <c r="B1404" s="1"/>
    </row>
    <row r="1405" spans="2:2" x14ac:dyDescent="0.25">
      <c r="B1405" s="1"/>
    </row>
    <row r="1406" spans="2:2" x14ac:dyDescent="0.25">
      <c r="B1406" s="1"/>
    </row>
    <row r="1407" spans="2:2" x14ac:dyDescent="0.25">
      <c r="B1407" s="1"/>
    </row>
    <row r="1408" spans="2:2" x14ac:dyDescent="0.25">
      <c r="B1408" s="1"/>
    </row>
    <row r="1409" spans="2:2" x14ac:dyDescent="0.25">
      <c r="B1409" s="1"/>
    </row>
    <row r="1410" spans="2:2" x14ac:dyDescent="0.25">
      <c r="B1410" s="1"/>
    </row>
    <row r="1411" spans="2:2" x14ac:dyDescent="0.25">
      <c r="B1411" s="1"/>
    </row>
    <row r="1412" spans="2:2" x14ac:dyDescent="0.25">
      <c r="B1412" s="1"/>
    </row>
    <row r="1413" spans="2:2" x14ac:dyDescent="0.25">
      <c r="B1413" s="1"/>
    </row>
    <row r="1414" spans="2:2" x14ac:dyDescent="0.25">
      <c r="B1414" s="1"/>
    </row>
    <row r="1415" spans="2:2" x14ac:dyDescent="0.25">
      <c r="B1415" s="1"/>
    </row>
    <row r="1416" spans="2:2" x14ac:dyDescent="0.25">
      <c r="B1416" s="1"/>
    </row>
    <row r="1417" spans="2:2" x14ac:dyDescent="0.25">
      <c r="B1417" s="1"/>
    </row>
    <row r="1418" spans="2:2" x14ac:dyDescent="0.25">
      <c r="B1418" s="1"/>
    </row>
    <row r="1419" spans="2:2" x14ac:dyDescent="0.25">
      <c r="B1419" s="1"/>
    </row>
    <row r="1420" spans="2:2" x14ac:dyDescent="0.25">
      <c r="B1420" s="1"/>
    </row>
    <row r="1421" spans="2:2" x14ac:dyDescent="0.25">
      <c r="B1421" s="1"/>
    </row>
    <row r="1422" spans="2:2" x14ac:dyDescent="0.25">
      <c r="B1422" s="1"/>
    </row>
    <row r="1423" spans="2:2" x14ac:dyDescent="0.25">
      <c r="B1423" s="1"/>
    </row>
    <row r="1424" spans="2:2" x14ac:dyDescent="0.25">
      <c r="B1424" s="1"/>
    </row>
    <row r="1425" spans="2:2" x14ac:dyDescent="0.25">
      <c r="B1425" s="1"/>
    </row>
    <row r="1426" spans="2:2" x14ac:dyDescent="0.25">
      <c r="B1426" s="1"/>
    </row>
    <row r="1427" spans="2:2" x14ac:dyDescent="0.25">
      <c r="B1427" s="1"/>
    </row>
    <row r="1428" spans="2:2" x14ac:dyDescent="0.25">
      <c r="B1428" s="1"/>
    </row>
    <row r="1429" spans="2:2" x14ac:dyDescent="0.25">
      <c r="B1429" s="1"/>
    </row>
    <row r="1430" spans="2:2" x14ac:dyDescent="0.25">
      <c r="B1430" s="1"/>
    </row>
    <row r="1431" spans="2:2" x14ac:dyDescent="0.25">
      <c r="B1431" s="1"/>
    </row>
    <row r="1432" spans="2:2" x14ac:dyDescent="0.25">
      <c r="B1432" s="1"/>
    </row>
    <row r="1433" spans="2:2" x14ac:dyDescent="0.25">
      <c r="B1433" s="1"/>
    </row>
    <row r="1434" spans="2:2" x14ac:dyDescent="0.25">
      <c r="B1434" s="1"/>
    </row>
    <row r="1435" spans="2:2" x14ac:dyDescent="0.25">
      <c r="B1435" s="1"/>
    </row>
    <row r="1436" spans="2:2" x14ac:dyDescent="0.25">
      <c r="B1436" s="1"/>
    </row>
    <row r="1437" spans="2:2" x14ac:dyDescent="0.25">
      <c r="B1437" s="1"/>
    </row>
    <row r="1438" spans="2:2" x14ac:dyDescent="0.25">
      <c r="B1438" s="1"/>
    </row>
    <row r="1439" spans="2:2" x14ac:dyDescent="0.25">
      <c r="B1439" s="1"/>
    </row>
    <row r="1440" spans="2:2" x14ac:dyDescent="0.25">
      <c r="B1440" s="1"/>
    </row>
    <row r="1441" spans="2:2" x14ac:dyDescent="0.25">
      <c r="B1441" s="1"/>
    </row>
    <row r="1442" spans="2:2" x14ac:dyDescent="0.25">
      <c r="B1442" s="1"/>
    </row>
    <row r="1443" spans="2:2" x14ac:dyDescent="0.25">
      <c r="B1443" s="1"/>
    </row>
    <row r="1444" spans="2:2" x14ac:dyDescent="0.25">
      <c r="B1444" s="1"/>
    </row>
    <row r="1445" spans="2:2" x14ac:dyDescent="0.25">
      <c r="B1445" s="1"/>
    </row>
    <row r="1446" spans="2:2" x14ac:dyDescent="0.25">
      <c r="B1446" s="1"/>
    </row>
    <row r="1447" spans="2:2" x14ac:dyDescent="0.25">
      <c r="B1447" s="1"/>
    </row>
    <row r="1448" spans="2:2" x14ac:dyDescent="0.25">
      <c r="B1448" s="1"/>
    </row>
    <row r="1449" spans="2:2" x14ac:dyDescent="0.25">
      <c r="B1449" s="1"/>
    </row>
    <row r="1450" spans="2:2" x14ac:dyDescent="0.25">
      <c r="B1450" s="1"/>
    </row>
    <row r="1451" spans="2:2" x14ac:dyDescent="0.25">
      <c r="B1451" s="1"/>
    </row>
    <row r="1452" spans="2:2" x14ac:dyDescent="0.25">
      <c r="B1452" s="1"/>
    </row>
    <row r="1453" spans="2:2" x14ac:dyDescent="0.25">
      <c r="B1453" s="1"/>
    </row>
    <row r="1454" spans="2:2" x14ac:dyDescent="0.25">
      <c r="B1454" s="1"/>
    </row>
    <row r="1455" spans="2:2" x14ac:dyDescent="0.25">
      <c r="B1455" s="1"/>
    </row>
    <row r="1456" spans="2:2" x14ac:dyDescent="0.25">
      <c r="B1456" s="1"/>
    </row>
    <row r="1457" spans="2:2" x14ac:dyDescent="0.25">
      <c r="B1457" s="1"/>
    </row>
    <row r="1458" spans="2:2" x14ac:dyDescent="0.25">
      <c r="B1458" s="1"/>
    </row>
    <row r="1459" spans="2:2" x14ac:dyDescent="0.25">
      <c r="B1459" s="1"/>
    </row>
    <row r="1460" spans="2:2" x14ac:dyDescent="0.25">
      <c r="B1460" s="1"/>
    </row>
    <row r="1461" spans="2:2" x14ac:dyDescent="0.25">
      <c r="B1461" s="1"/>
    </row>
    <row r="1462" spans="2:2" x14ac:dyDescent="0.25">
      <c r="B1462" s="1"/>
    </row>
    <row r="1463" spans="2:2" x14ac:dyDescent="0.25">
      <c r="B1463" s="1"/>
    </row>
    <row r="1464" spans="2:2" x14ac:dyDescent="0.25">
      <c r="B1464" s="1"/>
    </row>
    <row r="1465" spans="2:2" x14ac:dyDescent="0.25">
      <c r="B1465" s="1"/>
    </row>
    <row r="1466" spans="2:2" x14ac:dyDescent="0.25">
      <c r="B1466" s="1"/>
    </row>
    <row r="1467" spans="2:2" x14ac:dyDescent="0.25">
      <c r="B1467" s="1"/>
    </row>
    <row r="1468" spans="2:2" x14ac:dyDescent="0.25">
      <c r="B1468" s="1"/>
    </row>
    <row r="1469" spans="2:2" x14ac:dyDescent="0.25">
      <c r="B1469" s="1"/>
    </row>
    <row r="1470" spans="2:2" x14ac:dyDescent="0.25">
      <c r="B1470" s="1"/>
    </row>
    <row r="1471" spans="2:2" x14ac:dyDescent="0.25">
      <c r="B1471" s="1"/>
    </row>
    <row r="1472" spans="2:2" x14ac:dyDescent="0.25">
      <c r="B1472" s="1"/>
    </row>
    <row r="1473" spans="2:2" x14ac:dyDescent="0.25">
      <c r="B1473" s="1"/>
    </row>
    <row r="1474" spans="2:2" x14ac:dyDescent="0.25">
      <c r="B1474" s="1"/>
    </row>
    <row r="1475" spans="2:2" x14ac:dyDescent="0.25">
      <c r="B1475" s="1"/>
    </row>
    <row r="1476" spans="2:2" x14ac:dyDescent="0.25">
      <c r="B1476" s="1"/>
    </row>
    <row r="1477" spans="2:2" x14ac:dyDescent="0.25">
      <c r="B1477" s="1"/>
    </row>
    <row r="1478" spans="2:2" x14ac:dyDescent="0.25">
      <c r="B1478" s="1"/>
    </row>
    <row r="1479" spans="2:2" x14ac:dyDescent="0.25">
      <c r="B1479" s="1"/>
    </row>
    <row r="1480" spans="2:2" x14ac:dyDescent="0.25">
      <c r="B1480" s="1"/>
    </row>
    <row r="1481" spans="2:2" x14ac:dyDescent="0.25">
      <c r="B1481" s="1"/>
    </row>
    <row r="1482" spans="2:2" x14ac:dyDescent="0.25">
      <c r="B1482" s="1"/>
    </row>
    <row r="1483" spans="2:2" x14ac:dyDescent="0.25">
      <c r="B1483" s="1"/>
    </row>
    <row r="1484" spans="2:2" x14ac:dyDescent="0.25">
      <c r="B1484" s="1"/>
    </row>
    <row r="1485" spans="2:2" x14ac:dyDescent="0.25">
      <c r="B1485" s="1"/>
    </row>
    <row r="1486" spans="2:2" x14ac:dyDescent="0.25">
      <c r="B1486" s="1"/>
    </row>
    <row r="1487" spans="2:2" x14ac:dyDescent="0.25">
      <c r="B1487" s="1"/>
    </row>
    <row r="1488" spans="2:2" x14ac:dyDescent="0.25">
      <c r="B1488" s="1"/>
    </row>
    <row r="1489" spans="2:2" x14ac:dyDescent="0.25">
      <c r="B1489" s="1"/>
    </row>
    <row r="1490" spans="2:2" x14ac:dyDescent="0.25">
      <c r="B1490" s="1"/>
    </row>
    <row r="1491" spans="2:2" x14ac:dyDescent="0.25">
      <c r="B1491" s="1"/>
    </row>
    <row r="1492" spans="2:2" x14ac:dyDescent="0.25">
      <c r="B1492" s="1"/>
    </row>
    <row r="1493" spans="2:2" x14ac:dyDescent="0.25">
      <c r="B1493" s="1"/>
    </row>
    <row r="1494" spans="2:2" x14ac:dyDescent="0.25">
      <c r="B1494" s="1"/>
    </row>
    <row r="1495" spans="2:2" x14ac:dyDescent="0.25">
      <c r="B1495" s="1"/>
    </row>
    <row r="1496" spans="2:2" x14ac:dyDescent="0.25">
      <c r="B1496" s="1"/>
    </row>
    <row r="1497" spans="2:2" x14ac:dyDescent="0.25">
      <c r="B1497" s="1"/>
    </row>
    <row r="1498" spans="2:2" x14ac:dyDescent="0.25">
      <c r="B1498" s="1"/>
    </row>
    <row r="1499" spans="2:2" x14ac:dyDescent="0.25">
      <c r="B1499" s="1"/>
    </row>
    <row r="1500" spans="2:2" x14ac:dyDescent="0.25">
      <c r="B1500" s="1"/>
    </row>
    <row r="1501" spans="2:2" x14ac:dyDescent="0.25">
      <c r="B1501" s="1"/>
    </row>
    <row r="1502" spans="2:2" x14ac:dyDescent="0.25">
      <c r="B1502" s="1"/>
    </row>
    <row r="1503" spans="2:2" x14ac:dyDescent="0.25">
      <c r="B1503" s="1"/>
    </row>
    <row r="1504" spans="2:2" x14ac:dyDescent="0.25">
      <c r="B1504" s="1"/>
    </row>
    <row r="1505" spans="2:2" x14ac:dyDescent="0.25">
      <c r="B1505" s="1"/>
    </row>
    <row r="1506" spans="2:2" x14ac:dyDescent="0.25">
      <c r="B1506" s="1"/>
    </row>
    <row r="1507" spans="2:2" x14ac:dyDescent="0.25">
      <c r="B1507" s="1"/>
    </row>
    <row r="1508" spans="2:2" x14ac:dyDescent="0.25">
      <c r="B1508" s="1"/>
    </row>
    <row r="1509" spans="2:2" x14ac:dyDescent="0.25">
      <c r="B1509" s="1"/>
    </row>
    <row r="1510" spans="2:2" x14ac:dyDescent="0.25">
      <c r="B1510" s="1"/>
    </row>
    <row r="1511" spans="2:2" x14ac:dyDescent="0.25">
      <c r="B1511" s="1"/>
    </row>
    <row r="1512" spans="2:2" x14ac:dyDescent="0.25">
      <c r="B1512" s="1"/>
    </row>
    <row r="1513" spans="2:2" x14ac:dyDescent="0.25">
      <c r="B1513" s="1"/>
    </row>
    <row r="1514" spans="2:2" x14ac:dyDescent="0.25">
      <c r="B1514" s="1"/>
    </row>
    <row r="1515" spans="2:2" x14ac:dyDescent="0.25">
      <c r="B1515" s="1"/>
    </row>
    <row r="1516" spans="2:2" x14ac:dyDescent="0.25">
      <c r="B1516" s="1"/>
    </row>
    <row r="1517" spans="2:2" x14ac:dyDescent="0.25">
      <c r="B1517" s="1"/>
    </row>
    <row r="1518" spans="2:2" x14ac:dyDescent="0.25">
      <c r="B1518" s="1"/>
    </row>
    <row r="1519" spans="2:2" x14ac:dyDescent="0.25">
      <c r="B1519" s="1"/>
    </row>
    <row r="1520" spans="2:2" x14ac:dyDescent="0.25">
      <c r="B1520" s="1"/>
    </row>
    <row r="1521" spans="2:2" x14ac:dyDescent="0.25">
      <c r="B1521" s="1"/>
    </row>
    <row r="1522" spans="2:2" x14ac:dyDescent="0.25">
      <c r="B1522" s="1"/>
    </row>
    <row r="1523" spans="2:2" x14ac:dyDescent="0.25">
      <c r="B1523" s="1"/>
    </row>
    <row r="1524" spans="2:2" x14ac:dyDescent="0.25">
      <c r="B1524" s="1"/>
    </row>
    <row r="1525" spans="2:2" x14ac:dyDescent="0.25">
      <c r="B1525" s="1"/>
    </row>
    <row r="1526" spans="2:2" x14ac:dyDescent="0.25">
      <c r="B1526" s="1"/>
    </row>
    <row r="1527" spans="2:2" x14ac:dyDescent="0.25">
      <c r="B1527" s="1"/>
    </row>
    <row r="1528" spans="2:2" x14ac:dyDescent="0.25">
      <c r="B1528" s="1"/>
    </row>
    <row r="1529" spans="2:2" x14ac:dyDescent="0.25">
      <c r="B1529" s="1"/>
    </row>
    <row r="1530" spans="2:2" x14ac:dyDescent="0.25">
      <c r="B1530" s="1"/>
    </row>
    <row r="1531" spans="2:2" x14ac:dyDescent="0.25">
      <c r="B1531" s="1"/>
    </row>
    <row r="1532" spans="2:2" x14ac:dyDescent="0.25">
      <c r="B1532" s="1"/>
    </row>
    <row r="1533" spans="2:2" x14ac:dyDescent="0.25">
      <c r="B1533" s="1"/>
    </row>
    <row r="1534" spans="2:2" x14ac:dyDescent="0.25">
      <c r="B1534" s="1"/>
    </row>
    <row r="1535" spans="2:2" x14ac:dyDescent="0.25">
      <c r="B1535" s="1"/>
    </row>
    <row r="1536" spans="2:2" x14ac:dyDescent="0.25">
      <c r="B1536" s="1"/>
    </row>
    <row r="1537" spans="2:2" x14ac:dyDescent="0.25">
      <c r="B1537" s="1"/>
    </row>
    <row r="1538" spans="2:2" x14ac:dyDescent="0.25">
      <c r="B1538" s="1"/>
    </row>
    <row r="1539" spans="2:2" x14ac:dyDescent="0.25">
      <c r="B1539" s="1"/>
    </row>
    <row r="1540" spans="2:2" x14ac:dyDescent="0.25">
      <c r="B1540" s="1"/>
    </row>
    <row r="1541" spans="2:2" x14ac:dyDescent="0.25">
      <c r="B1541" s="1"/>
    </row>
    <row r="1542" spans="2:2" x14ac:dyDescent="0.25">
      <c r="B1542" s="1"/>
    </row>
    <row r="1543" spans="2:2" x14ac:dyDescent="0.25">
      <c r="B1543" s="1"/>
    </row>
    <row r="1544" spans="2:2" x14ac:dyDescent="0.25">
      <c r="B1544" s="1"/>
    </row>
    <row r="1545" spans="2:2" x14ac:dyDescent="0.25">
      <c r="B1545" s="1"/>
    </row>
    <row r="1546" spans="2:2" x14ac:dyDescent="0.25">
      <c r="B1546" s="1"/>
    </row>
    <row r="1547" spans="2:2" x14ac:dyDescent="0.25">
      <c r="B1547" s="1"/>
    </row>
    <row r="1548" spans="2:2" x14ac:dyDescent="0.25">
      <c r="B1548" s="1"/>
    </row>
    <row r="1549" spans="2:2" x14ac:dyDescent="0.25">
      <c r="B1549" s="1"/>
    </row>
    <row r="1550" spans="2:2" x14ac:dyDescent="0.25">
      <c r="B1550" s="1"/>
    </row>
    <row r="1551" spans="2:2" x14ac:dyDescent="0.25">
      <c r="B1551" s="1"/>
    </row>
    <row r="1552" spans="2:2" x14ac:dyDescent="0.25">
      <c r="B1552" s="1"/>
    </row>
    <row r="1553" spans="2:2" x14ac:dyDescent="0.25">
      <c r="B1553" s="1"/>
    </row>
    <row r="1554" spans="2:2" x14ac:dyDescent="0.25">
      <c r="B1554" s="1"/>
    </row>
    <row r="1555" spans="2:2" x14ac:dyDescent="0.25">
      <c r="B1555" s="1"/>
    </row>
    <row r="1556" spans="2:2" x14ac:dyDescent="0.25">
      <c r="B1556" s="1"/>
    </row>
    <row r="1557" spans="2:2" x14ac:dyDescent="0.25">
      <c r="B1557" s="1"/>
    </row>
    <row r="1558" spans="2:2" x14ac:dyDescent="0.25">
      <c r="B1558" s="1"/>
    </row>
    <row r="1559" spans="2:2" x14ac:dyDescent="0.25">
      <c r="B1559" s="1"/>
    </row>
    <row r="1560" spans="2:2" x14ac:dyDescent="0.25">
      <c r="B1560" s="1"/>
    </row>
    <row r="1561" spans="2:2" x14ac:dyDescent="0.25">
      <c r="B1561" s="1"/>
    </row>
    <row r="1562" spans="2:2" x14ac:dyDescent="0.25">
      <c r="B1562" s="1"/>
    </row>
    <row r="1563" spans="2:2" x14ac:dyDescent="0.25">
      <c r="B1563" s="1"/>
    </row>
    <row r="1564" spans="2:2" x14ac:dyDescent="0.25">
      <c r="B1564" s="1"/>
    </row>
    <row r="1565" spans="2:2" x14ac:dyDescent="0.25">
      <c r="B1565" s="1"/>
    </row>
    <row r="1566" spans="2:2" x14ac:dyDescent="0.25">
      <c r="B1566" s="1"/>
    </row>
    <row r="1567" spans="2:2" x14ac:dyDescent="0.25">
      <c r="B1567" s="1"/>
    </row>
    <row r="1568" spans="2:2" x14ac:dyDescent="0.25">
      <c r="B1568" s="1"/>
    </row>
    <row r="1569" spans="2:2" x14ac:dyDescent="0.25">
      <c r="B1569" s="1"/>
    </row>
    <row r="1570" spans="2:2" x14ac:dyDescent="0.25">
      <c r="B1570" s="1"/>
    </row>
    <row r="1571" spans="2:2" x14ac:dyDescent="0.25">
      <c r="B1571" s="1"/>
    </row>
    <row r="1572" spans="2:2" x14ac:dyDescent="0.25">
      <c r="B1572" s="1"/>
    </row>
    <row r="1573" spans="2:2" x14ac:dyDescent="0.25">
      <c r="B1573" s="1"/>
    </row>
    <row r="1574" spans="2:2" x14ac:dyDescent="0.25">
      <c r="B1574" s="1"/>
    </row>
    <row r="1575" spans="2:2" x14ac:dyDescent="0.25">
      <c r="B1575" s="1"/>
    </row>
    <row r="1576" spans="2:2" x14ac:dyDescent="0.25">
      <c r="B1576" s="1"/>
    </row>
    <row r="1577" spans="2:2" x14ac:dyDescent="0.25">
      <c r="B1577" s="1"/>
    </row>
    <row r="1578" spans="2:2" x14ac:dyDescent="0.25">
      <c r="B1578" s="1"/>
    </row>
    <row r="1579" spans="2:2" x14ac:dyDescent="0.25">
      <c r="B1579" s="1"/>
    </row>
    <row r="1580" spans="2:2" x14ac:dyDescent="0.25">
      <c r="B1580" s="1"/>
    </row>
    <row r="1581" spans="2:2" x14ac:dyDescent="0.25">
      <c r="B1581" s="1"/>
    </row>
    <row r="1582" spans="2:2" x14ac:dyDescent="0.25">
      <c r="B1582" s="1"/>
    </row>
    <row r="1583" spans="2:2" x14ac:dyDescent="0.25">
      <c r="B1583" s="1"/>
    </row>
    <row r="1584" spans="2:2" x14ac:dyDescent="0.25">
      <c r="B1584" s="1"/>
    </row>
    <row r="1585" spans="2:2" x14ac:dyDescent="0.25">
      <c r="B1585" s="1"/>
    </row>
    <row r="1586" spans="2:2" x14ac:dyDescent="0.25">
      <c r="B1586" s="1"/>
    </row>
    <row r="1587" spans="2:2" x14ac:dyDescent="0.25">
      <c r="B1587" s="1"/>
    </row>
    <row r="1588" spans="2:2" x14ac:dyDescent="0.25">
      <c r="B1588" s="1"/>
    </row>
    <row r="1589" spans="2:2" x14ac:dyDescent="0.25">
      <c r="B1589" s="1"/>
    </row>
    <row r="1590" spans="2:2" x14ac:dyDescent="0.25">
      <c r="B1590" s="1"/>
    </row>
    <row r="1591" spans="2:2" x14ac:dyDescent="0.25">
      <c r="B1591" s="1"/>
    </row>
    <row r="1592" spans="2:2" x14ac:dyDescent="0.25">
      <c r="B1592" s="1"/>
    </row>
    <row r="1593" spans="2:2" x14ac:dyDescent="0.25">
      <c r="B1593" s="1"/>
    </row>
    <row r="1594" spans="2:2" x14ac:dyDescent="0.25">
      <c r="B1594" s="1"/>
    </row>
    <row r="1595" spans="2:2" x14ac:dyDescent="0.25">
      <c r="B1595" s="1"/>
    </row>
    <row r="1596" spans="2:2" x14ac:dyDescent="0.25">
      <c r="B1596" s="1"/>
    </row>
    <row r="1597" spans="2:2" x14ac:dyDescent="0.25">
      <c r="B1597" s="1"/>
    </row>
    <row r="1598" spans="2:2" x14ac:dyDescent="0.25">
      <c r="B1598" s="1"/>
    </row>
    <row r="1599" spans="2:2" x14ac:dyDescent="0.25">
      <c r="B1599" s="1"/>
    </row>
    <row r="1600" spans="2:2" x14ac:dyDescent="0.25">
      <c r="B1600" s="1"/>
    </row>
    <row r="1601" spans="2:2" x14ac:dyDescent="0.25">
      <c r="B1601" s="1"/>
    </row>
    <row r="1602" spans="2:2" x14ac:dyDescent="0.25">
      <c r="B1602" s="1"/>
    </row>
    <row r="1603" spans="2:2" x14ac:dyDescent="0.25">
      <c r="B1603" s="1"/>
    </row>
    <row r="1604" spans="2:2" x14ac:dyDescent="0.25">
      <c r="B1604" s="1"/>
    </row>
    <row r="1605" spans="2:2" x14ac:dyDescent="0.25">
      <c r="B1605" s="1"/>
    </row>
    <row r="1606" spans="2:2" x14ac:dyDescent="0.25">
      <c r="B1606" s="1"/>
    </row>
    <row r="1607" spans="2:2" x14ac:dyDescent="0.25">
      <c r="B1607" s="1"/>
    </row>
    <row r="1608" spans="2:2" x14ac:dyDescent="0.25">
      <c r="B1608" s="1"/>
    </row>
    <row r="1609" spans="2:2" x14ac:dyDescent="0.25">
      <c r="B1609" s="1"/>
    </row>
    <row r="1610" spans="2:2" x14ac:dyDescent="0.25">
      <c r="B1610" s="1"/>
    </row>
    <row r="1611" spans="2:2" x14ac:dyDescent="0.25">
      <c r="B1611" s="1"/>
    </row>
    <row r="1612" spans="2:2" x14ac:dyDescent="0.25">
      <c r="B1612" s="1"/>
    </row>
    <row r="1613" spans="2:2" x14ac:dyDescent="0.25">
      <c r="B1613" s="1"/>
    </row>
    <row r="1614" spans="2:2" x14ac:dyDescent="0.25">
      <c r="B1614" s="1"/>
    </row>
    <row r="1615" spans="2:2" x14ac:dyDescent="0.25">
      <c r="B1615" s="1"/>
    </row>
    <row r="1616" spans="2:2" x14ac:dyDescent="0.25">
      <c r="B1616" s="1"/>
    </row>
    <row r="1617" spans="2:2" x14ac:dyDescent="0.25">
      <c r="B1617" s="1"/>
    </row>
    <row r="1618" spans="2:2" x14ac:dyDescent="0.25">
      <c r="B1618" s="1"/>
    </row>
    <row r="1619" spans="2:2" x14ac:dyDescent="0.25">
      <c r="B1619" s="1"/>
    </row>
    <row r="1620" spans="2:2" x14ac:dyDescent="0.25">
      <c r="B1620" s="1"/>
    </row>
    <row r="1621" spans="2:2" x14ac:dyDescent="0.25">
      <c r="B1621" s="1"/>
    </row>
    <row r="1622" spans="2:2" x14ac:dyDescent="0.25">
      <c r="B1622" s="1"/>
    </row>
    <row r="1623" spans="2:2" x14ac:dyDescent="0.25">
      <c r="B1623" s="1"/>
    </row>
    <row r="1624" spans="2:2" x14ac:dyDescent="0.25">
      <c r="B1624" s="1"/>
    </row>
    <row r="1625" spans="2:2" x14ac:dyDescent="0.25">
      <c r="B1625" s="1"/>
    </row>
    <row r="1626" spans="2:2" x14ac:dyDescent="0.25">
      <c r="B1626" s="1"/>
    </row>
    <row r="1627" spans="2:2" x14ac:dyDescent="0.25">
      <c r="B1627" s="1"/>
    </row>
    <row r="1628" spans="2:2" x14ac:dyDescent="0.25">
      <c r="B1628" s="1"/>
    </row>
    <row r="1629" spans="2:2" x14ac:dyDescent="0.25">
      <c r="B1629" s="1"/>
    </row>
    <row r="1630" spans="2:2" x14ac:dyDescent="0.25">
      <c r="B1630" s="1"/>
    </row>
    <row r="1631" spans="2:2" x14ac:dyDescent="0.25">
      <c r="B1631" s="1"/>
    </row>
    <row r="1632" spans="2:2" x14ac:dyDescent="0.25">
      <c r="B1632" s="1"/>
    </row>
    <row r="1633" spans="2:2" x14ac:dyDescent="0.25">
      <c r="B1633" s="1"/>
    </row>
    <row r="1634" spans="2:2" x14ac:dyDescent="0.25">
      <c r="B1634" s="1"/>
    </row>
    <row r="1635" spans="2:2" x14ac:dyDescent="0.25">
      <c r="B1635" s="1"/>
    </row>
    <row r="1636" spans="2:2" x14ac:dyDescent="0.25">
      <c r="B1636" s="1"/>
    </row>
    <row r="1637" spans="2:2" x14ac:dyDescent="0.25">
      <c r="B1637" s="1"/>
    </row>
    <row r="1638" spans="2:2" x14ac:dyDescent="0.25">
      <c r="B1638" s="1"/>
    </row>
    <row r="1639" spans="2:2" x14ac:dyDescent="0.25">
      <c r="B1639" s="1"/>
    </row>
    <row r="1640" spans="2:2" x14ac:dyDescent="0.25">
      <c r="B1640" s="1"/>
    </row>
    <row r="1641" spans="2:2" x14ac:dyDescent="0.25">
      <c r="B1641" s="1"/>
    </row>
    <row r="1642" spans="2:2" x14ac:dyDescent="0.25">
      <c r="B1642" s="1"/>
    </row>
    <row r="1643" spans="2:2" x14ac:dyDescent="0.25">
      <c r="B1643" s="1"/>
    </row>
    <row r="1644" spans="2:2" x14ac:dyDescent="0.25">
      <c r="B1644" s="1"/>
    </row>
    <row r="1645" spans="2:2" x14ac:dyDescent="0.25">
      <c r="B1645" s="1"/>
    </row>
    <row r="1646" spans="2:2" x14ac:dyDescent="0.25">
      <c r="B1646" s="1"/>
    </row>
    <row r="1647" spans="2:2" x14ac:dyDescent="0.25">
      <c r="B1647" s="1"/>
    </row>
    <row r="1648" spans="2:2" x14ac:dyDescent="0.25">
      <c r="B1648" s="1"/>
    </row>
    <row r="1649" spans="2:2" x14ac:dyDescent="0.25">
      <c r="B1649" s="1"/>
    </row>
    <row r="1650" spans="2:2" x14ac:dyDescent="0.25">
      <c r="B1650" s="1"/>
    </row>
    <row r="1651" spans="2:2" x14ac:dyDescent="0.25">
      <c r="B1651" s="1"/>
    </row>
    <row r="1652" spans="2:2" x14ac:dyDescent="0.25">
      <c r="B1652" s="1"/>
    </row>
    <row r="1653" spans="2:2" x14ac:dyDescent="0.25">
      <c r="B1653" s="1"/>
    </row>
    <row r="1654" spans="2:2" x14ac:dyDescent="0.25">
      <c r="B1654" s="1"/>
    </row>
    <row r="1655" spans="2:2" x14ac:dyDescent="0.25">
      <c r="B1655" s="1"/>
    </row>
    <row r="1656" spans="2:2" x14ac:dyDescent="0.25">
      <c r="B1656" s="1"/>
    </row>
    <row r="1657" spans="2:2" x14ac:dyDescent="0.25">
      <c r="B1657" s="1"/>
    </row>
    <row r="1658" spans="2:2" x14ac:dyDescent="0.25">
      <c r="B1658" s="1"/>
    </row>
    <row r="1659" spans="2:2" x14ac:dyDescent="0.25">
      <c r="B1659" s="1"/>
    </row>
    <row r="1660" spans="2:2" x14ac:dyDescent="0.25">
      <c r="B1660" s="1"/>
    </row>
    <row r="1661" spans="2:2" x14ac:dyDescent="0.25">
      <c r="B1661" s="1"/>
    </row>
    <row r="1662" spans="2:2" x14ac:dyDescent="0.25">
      <c r="B1662" s="1"/>
    </row>
    <row r="1663" spans="2:2" x14ac:dyDescent="0.25">
      <c r="B1663" s="1"/>
    </row>
    <row r="1664" spans="2:2" x14ac:dyDescent="0.25">
      <c r="B1664" s="1"/>
    </row>
    <row r="1665" spans="2:2" x14ac:dyDescent="0.25">
      <c r="B1665" s="1"/>
    </row>
    <row r="1666" spans="2:2" x14ac:dyDescent="0.25">
      <c r="B1666" s="1"/>
    </row>
    <row r="1667" spans="2:2" x14ac:dyDescent="0.25">
      <c r="B1667" s="1"/>
    </row>
    <row r="1668" spans="2:2" x14ac:dyDescent="0.25">
      <c r="B1668" s="1"/>
    </row>
    <row r="1669" spans="2:2" x14ac:dyDescent="0.25">
      <c r="B1669" s="1"/>
    </row>
    <row r="1670" spans="2:2" x14ac:dyDescent="0.25">
      <c r="B1670" s="1"/>
    </row>
    <row r="1671" spans="2:2" x14ac:dyDescent="0.25">
      <c r="B1671" s="1"/>
    </row>
    <row r="1672" spans="2:2" x14ac:dyDescent="0.25">
      <c r="B1672" s="1"/>
    </row>
  </sheetData>
  <autoFilter ref="A1:G12803">
    <sortState ref="A2:G13775">
      <sortCondition descending="1" ref="D1:D13775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EC_TAGLN-_DEGs_Ni8h_vs_ctrl</vt:lpstr>
      <vt:lpstr>'EC_TAGLN-_DEGs_Ni8h_vs_ctrl'!EC_TAGLNneg_Ni_8h_vs_Ctrl_8h</vt:lpstr>
    </vt:vector>
  </TitlesOfParts>
  <Company>UK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</dc:creator>
  <cp:lastModifiedBy>SMI</cp:lastModifiedBy>
  <dcterms:created xsi:type="dcterms:W3CDTF">2025-07-08T15:09:17Z</dcterms:created>
  <dcterms:modified xsi:type="dcterms:W3CDTF">2025-07-08T16:29:07Z</dcterms:modified>
</cp:coreProperties>
</file>